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Dropbox\IIN_PAPER\For_Submission\NatComm\202104_editorial1\"/>
    </mc:Choice>
  </mc:AlternateContent>
  <xr:revisionPtr revIDLastSave="0" documentId="13_ncr:1_{1A33BFA4-C2DB-40F3-8414-7CA1205C2EFD}" xr6:coauthVersionLast="46" xr6:coauthVersionMax="46" xr10:uidLastSave="{00000000-0000-0000-0000-000000000000}"/>
  <bookViews>
    <workbookView xWindow="-27500" yWindow="2510" windowWidth="17280" windowHeight="9070" activeTab="4" xr2:uid="{00000000-000D-0000-FFFF-FFFF00000000}"/>
  </bookViews>
  <sheets>
    <sheet name="Figure3" sheetId="1" r:id="rId1"/>
    <sheet name="Figure4ab" sheetId="2" r:id="rId2"/>
    <sheet name="Figure4c" sheetId="3" r:id="rId3"/>
    <sheet name="Figure6" sheetId="4" r:id="rId4"/>
    <sheet name="SIFigure5" sheetId="5" r:id="rId5"/>
    <sheet name="SITable2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6" l="1"/>
  <c r="D6" i="6"/>
  <c r="E6" i="6"/>
  <c r="F6" i="6"/>
  <c r="C7" i="6"/>
  <c r="D7" i="6"/>
  <c r="E7" i="6"/>
  <c r="F7" i="6"/>
  <c r="C8" i="6"/>
  <c r="D8" i="6"/>
  <c r="E8" i="6"/>
  <c r="F8" i="6"/>
  <c r="C9" i="6"/>
  <c r="D9" i="6"/>
  <c r="E9" i="6"/>
  <c r="F9" i="6"/>
  <c r="C10" i="6"/>
  <c r="D10" i="6"/>
  <c r="E10" i="6"/>
  <c r="F10" i="6"/>
  <c r="C11" i="6"/>
  <c r="D11" i="6"/>
  <c r="E11" i="6"/>
  <c r="F11" i="6"/>
  <c r="C12" i="6"/>
  <c r="D12" i="6"/>
  <c r="E12" i="6"/>
  <c r="F12" i="6"/>
  <c r="C13" i="6"/>
  <c r="D13" i="6"/>
  <c r="E13" i="6"/>
  <c r="F13" i="6"/>
  <c r="C14" i="6"/>
  <c r="D14" i="6"/>
  <c r="E14" i="6"/>
  <c r="F14" i="6"/>
  <c r="C15" i="6"/>
  <c r="D15" i="6"/>
  <c r="E15" i="6"/>
  <c r="F15" i="6"/>
  <c r="C16" i="6"/>
  <c r="D16" i="6"/>
  <c r="E16" i="6"/>
  <c r="F16" i="6"/>
  <c r="C17" i="6"/>
  <c r="D17" i="6"/>
  <c r="E17" i="6"/>
  <c r="F17" i="6"/>
  <c r="C18" i="6"/>
  <c r="D18" i="6"/>
  <c r="E18" i="6"/>
  <c r="F18" i="6"/>
  <c r="C19" i="6"/>
  <c r="D19" i="6"/>
  <c r="E19" i="6"/>
  <c r="F19" i="6"/>
  <c r="C20" i="6"/>
  <c r="D20" i="6"/>
  <c r="E20" i="6"/>
  <c r="F20" i="6"/>
  <c r="C21" i="6"/>
  <c r="D21" i="6"/>
  <c r="E21" i="6"/>
  <c r="F21" i="6"/>
  <c r="C22" i="6"/>
  <c r="D22" i="6"/>
  <c r="E22" i="6"/>
  <c r="F22" i="6"/>
  <c r="C23" i="6"/>
  <c r="D23" i="6"/>
  <c r="E23" i="6"/>
  <c r="F23" i="6"/>
  <c r="C24" i="6"/>
  <c r="D24" i="6"/>
  <c r="E24" i="6"/>
  <c r="F24" i="6"/>
  <c r="C25" i="6"/>
  <c r="D25" i="6"/>
  <c r="E25" i="6"/>
  <c r="F25" i="6"/>
  <c r="C26" i="6"/>
  <c r="D26" i="6"/>
  <c r="E26" i="6"/>
  <c r="F26" i="6"/>
  <c r="C27" i="6"/>
  <c r="D27" i="6"/>
  <c r="E27" i="6"/>
  <c r="F27" i="6"/>
  <c r="C28" i="6"/>
  <c r="D28" i="6"/>
  <c r="E28" i="6"/>
  <c r="F28" i="6"/>
  <c r="D5" i="6"/>
  <c r="E5" i="6"/>
  <c r="F5" i="6"/>
  <c r="C5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31" i="6" s="1"/>
  <c r="H31" i="6"/>
  <c r="G31" i="6"/>
  <c r="F33" i="6"/>
  <c r="J31" i="6"/>
  <c r="J32" i="6"/>
  <c r="J33" i="6"/>
  <c r="H30" i="6"/>
  <c r="J30" i="6"/>
  <c r="I33" i="6" l="1"/>
  <c r="I30" i="6"/>
  <c r="I32" i="6"/>
  <c r="H32" i="6"/>
  <c r="G30" i="6"/>
  <c r="G32" i="6"/>
  <c r="H33" i="6"/>
  <c r="G33" i="6"/>
  <c r="C30" i="6"/>
  <c r="D33" i="6"/>
  <c r="E30" i="6"/>
  <c r="D31" i="6"/>
  <c r="C32" i="6"/>
  <c r="C31" i="6"/>
  <c r="C33" i="6"/>
  <c r="E33" i="6"/>
  <c r="F32" i="6"/>
  <c r="E32" i="6"/>
  <c r="F30" i="6"/>
  <c r="F31" i="6"/>
  <c r="E31" i="6"/>
  <c r="D30" i="6"/>
  <c r="D32" i="6"/>
  <c r="P349" i="1" l="1"/>
  <c r="O349" i="1"/>
  <c r="N349" i="1"/>
  <c r="P348" i="1"/>
  <c r="O348" i="1"/>
  <c r="N348" i="1"/>
  <c r="P347" i="1"/>
  <c r="O347" i="1"/>
  <c r="N347" i="1"/>
  <c r="P346" i="1"/>
  <c r="O346" i="1"/>
  <c r="N346" i="1"/>
  <c r="P345" i="1"/>
  <c r="O345" i="1"/>
  <c r="N345" i="1"/>
  <c r="P344" i="1"/>
  <c r="O344" i="1"/>
  <c r="N344" i="1"/>
  <c r="P343" i="1"/>
  <c r="O343" i="1"/>
  <c r="N343" i="1"/>
  <c r="P342" i="1"/>
  <c r="O342" i="1"/>
  <c r="N342" i="1"/>
  <c r="P341" i="1"/>
  <c r="O341" i="1"/>
  <c r="N341" i="1"/>
  <c r="P340" i="1"/>
  <c r="O340" i="1"/>
  <c r="N340" i="1"/>
  <c r="P339" i="1"/>
  <c r="O339" i="1"/>
  <c r="N339" i="1"/>
  <c r="P338" i="1"/>
  <c r="O338" i="1"/>
  <c r="N338" i="1"/>
  <c r="P337" i="1"/>
  <c r="O337" i="1"/>
  <c r="N337" i="1"/>
  <c r="P336" i="1"/>
  <c r="O336" i="1"/>
  <c r="N336" i="1"/>
  <c r="P335" i="1"/>
  <c r="O335" i="1"/>
  <c r="N335" i="1"/>
  <c r="P334" i="1"/>
  <c r="O334" i="1"/>
  <c r="N334" i="1"/>
  <c r="P333" i="1"/>
  <c r="O333" i="1"/>
  <c r="N333" i="1"/>
  <c r="P332" i="1"/>
  <c r="O332" i="1"/>
  <c r="N332" i="1"/>
  <c r="P331" i="1"/>
  <c r="O331" i="1"/>
  <c r="N331" i="1"/>
  <c r="P330" i="1"/>
  <c r="O330" i="1"/>
  <c r="N330" i="1"/>
  <c r="P329" i="1"/>
  <c r="O329" i="1"/>
  <c r="N329" i="1"/>
  <c r="P328" i="1"/>
  <c r="O328" i="1"/>
  <c r="N328" i="1"/>
  <c r="P327" i="1"/>
  <c r="O327" i="1"/>
  <c r="N327" i="1"/>
  <c r="P326" i="1"/>
  <c r="O326" i="1"/>
  <c r="N326" i="1"/>
  <c r="P325" i="1"/>
  <c r="O325" i="1"/>
  <c r="N325" i="1"/>
  <c r="P324" i="1"/>
  <c r="O324" i="1"/>
  <c r="N324" i="1"/>
  <c r="P323" i="1"/>
  <c r="O323" i="1"/>
  <c r="N323" i="1"/>
  <c r="P322" i="1"/>
  <c r="O322" i="1"/>
  <c r="N322" i="1"/>
  <c r="P321" i="1"/>
  <c r="O321" i="1"/>
  <c r="N321" i="1"/>
  <c r="P320" i="1"/>
  <c r="O320" i="1"/>
  <c r="N320" i="1"/>
  <c r="P319" i="1"/>
  <c r="O319" i="1"/>
  <c r="N319" i="1"/>
  <c r="P318" i="1"/>
  <c r="O318" i="1"/>
  <c r="N318" i="1"/>
  <c r="P317" i="1"/>
  <c r="O317" i="1"/>
  <c r="N317" i="1"/>
  <c r="P316" i="1"/>
  <c r="O316" i="1"/>
  <c r="N316" i="1"/>
  <c r="P315" i="1"/>
  <c r="O315" i="1"/>
  <c r="N315" i="1"/>
  <c r="P314" i="1"/>
  <c r="O314" i="1"/>
  <c r="N314" i="1"/>
  <c r="P313" i="1"/>
  <c r="O313" i="1"/>
  <c r="N313" i="1"/>
  <c r="P312" i="1"/>
  <c r="O312" i="1"/>
  <c r="N312" i="1"/>
  <c r="P311" i="1"/>
  <c r="O311" i="1"/>
  <c r="N311" i="1"/>
  <c r="P310" i="1"/>
  <c r="O310" i="1"/>
  <c r="N310" i="1"/>
  <c r="P309" i="1"/>
  <c r="O309" i="1"/>
  <c r="N309" i="1"/>
  <c r="P308" i="1"/>
  <c r="O308" i="1"/>
  <c r="N308" i="1"/>
  <c r="P307" i="1"/>
  <c r="O307" i="1"/>
  <c r="N307" i="1"/>
  <c r="P306" i="1"/>
  <c r="O306" i="1"/>
  <c r="N306" i="1"/>
  <c r="P305" i="1"/>
  <c r="O305" i="1"/>
  <c r="N305" i="1"/>
  <c r="P304" i="1"/>
  <c r="O304" i="1"/>
  <c r="N304" i="1"/>
  <c r="P303" i="1"/>
  <c r="O303" i="1"/>
  <c r="N303" i="1"/>
  <c r="P302" i="1"/>
  <c r="O302" i="1"/>
  <c r="N302" i="1"/>
  <c r="P301" i="1"/>
  <c r="O301" i="1"/>
  <c r="N301" i="1"/>
  <c r="P300" i="1"/>
  <c r="O300" i="1"/>
  <c r="N300" i="1"/>
  <c r="P299" i="1"/>
  <c r="O299" i="1"/>
  <c r="N299" i="1"/>
  <c r="P298" i="1"/>
  <c r="O298" i="1"/>
  <c r="N298" i="1"/>
  <c r="P297" i="1"/>
  <c r="O297" i="1"/>
  <c r="N297" i="1"/>
  <c r="P296" i="1"/>
  <c r="O296" i="1"/>
  <c r="N296" i="1"/>
  <c r="P295" i="1"/>
  <c r="O295" i="1"/>
  <c r="N295" i="1"/>
  <c r="P294" i="1"/>
  <c r="O294" i="1"/>
  <c r="N294" i="1"/>
  <c r="P293" i="1"/>
  <c r="O293" i="1"/>
  <c r="N293" i="1"/>
  <c r="P292" i="1"/>
  <c r="O292" i="1"/>
  <c r="N292" i="1"/>
  <c r="P291" i="1"/>
  <c r="O291" i="1"/>
  <c r="N291" i="1"/>
  <c r="P290" i="1"/>
  <c r="O290" i="1"/>
  <c r="N290" i="1"/>
  <c r="P289" i="1"/>
  <c r="O289" i="1"/>
  <c r="N289" i="1"/>
  <c r="P288" i="1"/>
  <c r="O288" i="1"/>
  <c r="N288" i="1"/>
  <c r="P287" i="1"/>
  <c r="O287" i="1"/>
  <c r="N287" i="1"/>
  <c r="P286" i="1"/>
  <c r="O286" i="1"/>
  <c r="N286" i="1"/>
  <c r="P285" i="1"/>
  <c r="O285" i="1"/>
  <c r="N285" i="1"/>
  <c r="P284" i="1"/>
  <c r="O284" i="1"/>
  <c r="N284" i="1"/>
  <c r="P283" i="1"/>
  <c r="O283" i="1"/>
  <c r="N283" i="1"/>
  <c r="P282" i="1"/>
  <c r="O282" i="1"/>
  <c r="N282" i="1"/>
  <c r="P281" i="1"/>
  <c r="O281" i="1"/>
  <c r="N281" i="1"/>
  <c r="P280" i="1"/>
  <c r="O280" i="1"/>
  <c r="N280" i="1"/>
  <c r="P279" i="1"/>
  <c r="O279" i="1"/>
  <c r="N279" i="1"/>
  <c r="P278" i="1"/>
  <c r="O278" i="1"/>
  <c r="N278" i="1"/>
  <c r="P277" i="1"/>
  <c r="O277" i="1"/>
  <c r="N277" i="1"/>
  <c r="P276" i="1"/>
  <c r="O276" i="1"/>
  <c r="N276" i="1"/>
  <c r="P275" i="1"/>
  <c r="O275" i="1"/>
  <c r="N275" i="1"/>
  <c r="P274" i="1"/>
  <c r="O274" i="1"/>
  <c r="N274" i="1"/>
  <c r="P273" i="1"/>
  <c r="O273" i="1"/>
  <c r="N273" i="1"/>
  <c r="P272" i="1"/>
  <c r="O272" i="1"/>
  <c r="N272" i="1"/>
  <c r="P271" i="1"/>
  <c r="O271" i="1"/>
  <c r="N271" i="1"/>
  <c r="P270" i="1"/>
  <c r="O270" i="1"/>
  <c r="N270" i="1"/>
  <c r="P269" i="1"/>
  <c r="O269" i="1"/>
  <c r="N269" i="1"/>
  <c r="P268" i="1"/>
  <c r="O268" i="1"/>
  <c r="N268" i="1"/>
  <c r="P267" i="1"/>
  <c r="O267" i="1"/>
  <c r="N267" i="1"/>
  <c r="P266" i="1"/>
  <c r="O266" i="1"/>
  <c r="N266" i="1"/>
  <c r="P265" i="1"/>
  <c r="O265" i="1"/>
  <c r="N265" i="1"/>
  <c r="P264" i="1"/>
  <c r="O264" i="1"/>
  <c r="N264" i="1"/>
  <c r="P263" i="1"/>
  <c r="O263" i="1"/>
  <c r="N263" i="1"/>
  <c r="P262" i="1"/>
  <c r="O262" i="1"/>
  <c r="N262" i="1"/>
  <c r="P261" i="1"/>
  <c r="O261" i="1"/>
  <c r="N261" i="1"/>
  <c r="P260" i="1"/>
  <c r="O260" i="1"/>
  <c r="N260" i="1"/>
  <c r="P259" i="1"/>
  <c r="O259" i="1"/>
  <c r="N259" i="1"/>
  <c r="P258" i="1"/>
  <c r="O258" i="1"/>
  <c r="N258" i="1"/>
  <c r="P257" i="1"/>
  <c r="O257" i="1"/>
  <c r="N257" i="1"/>
  <c r="P256" i="1"/>
  <c r="O256" i="1"/>
  <c r="N256" i="1"/>
  <c r="P255" i="1"/>
  <c r="O255" i="1"/>
  <c r="N255" i="1"/>
  <c r="P254" i="1"/>
  <c r="O254" i="1"/>
  <c r="N254" i="1"/>
  <c r="P253" i="1"/>
  <c r="O253" i="1"/>
  <c r="N253" i="1"/>
  <c r="P252" i="1"/>
  <c r="O252" i="1"/>
  <c r="N252" i="1"/>
  <c r="P251" i="1"/>
  <c r="O251" i="1"/>
  <c r="N251" i="1"/>
  <c r="P250" i="1"/>
  <c r="O250" i="1"/>
  <c r="N250" i="1"/>
  <c r="P249" i="1"/>
  <c r="O249" i="1"/>
  <c r="N249" i="1"/>
  <c r="P248" i="1"/>
  <c r="O248" i="1"/>
  <c r="N248" i="1"/>
  <c r="P247" i="1"/>
  <c r="O247" i="1"/>
  <c r="N247" i="1"/>
  <c r="P246" i="1"/>
  <c r="O246" i="1"/>
  <c r="N246" i="1"/>
  <c r="P245" i="1"/>
  <c r="O245" i="1"/>
  <c r="N245" i="1"/>
  <c r="P244" i="1"/>
  <c r="O244" i="1"/>
  <c r="N244" i="1"/>
  <c r="P243" i="1"/>
  <c r="O243" i="1"/>
  <c r="N243" i="1"/>
  <c r="P242" i="1"/>
  <c r="O242" i="1"/>
  <c r="N242" i="1"/>
  <c r="P241" i="1"/>
  <c r="O241" i="1"/>
  <c r="N241" i="1"/>
  <c r="P240" i="1"/>
  <c r="O240" i="1"/>
  <c r="N240" i="1"/>
  <c r="P239" i="1"/>
  <c r="O239" i="1"/>
  <c r="N239" i="1"/>
  <c r="P238" i="1"/>
  <c r="O238" i="1"/>
  <c r="N238" i="1"/>
  <c r="P237" i="1"/>
  <c r="O237" i="1"/>
  <c r="N237" i="1"/>
  <c r="P236" i="1"/>
  <c r="O236" i="1"/>
  <c r="N236" i="1"/>
  <c r="P235" i="1"/>
  <c r="O235" i="1"/>
  <c r="N235" i="1"/>
  <c r="P234" i="1"/>
  <c r="O234" i="1"/>
  <c r="N234" i="1"/>
  <c r="P233" i="1"/>
  <c r="O233" i="1"/>
  <c r="N233" i="1"/>
  <c r="P232" i="1"/>
  <c r="O232" i="1"/>
  <c r="N232" i="1"/>
  <c r="P231" i="1"/>
  <c r="O231" i="1"/>
  <c r="N231" i="1"/>
  <c r="P230" i="1"/>
  <c r="O230" i="1"/>
  <c r="N230" i="1"/>
  <c r="P229" i="1"/>
  <c r="O229" i="1"/>
  <c r="N229" i="1"/>
  <c r="P228" i="1"/>
  <c r="O228" i="1"/>
  <c r="N228" i="1"/>
  <c r="P227" i="1"/>
  <c r="O227" i="1"/>
  <c r="N227" i="1"/>
  <c r="P226" i="1"/>
  <c r="O226" i="1"/>
  <c r="N226" i="1"/>
  <c r="P225" i="1"/>
  <c r="O225" i="1"/>
  <c r="N225" i="1"/>
  <c r="P224" i="1"/>
  <c r="O224" i="1"/>
  <c r="N224" i="1"/>
  <c r="P223" i="1"/>
  <c r="O223" i="1"/>
  <c r="N223" i="1"/>
  <c r="P222" i="1"/>
  <c r="O222" i="1"/>
  <c r="N222" i="1"/>
  <c r="P221" i="1"/>
  <c r="O221" i="1"/>
  <c r="N221" i="1"/>
  <c r="P220" i="1"/>
  <c r="O220" i="1"/>
  <c r="N220" i="1"/>
  <c r="P219" i="1"/>
  <c r="O219" i="1"/>
  <c r="N219" i="1"/>
  <c r="P218" i="1"/>
  <c r="O218" i="1"/>
  <c r="N218" i="1"/>
  <c r="P217" i="1"/>
  <c r="O217" i="1"/>
  <c r="N217" i="1"/>
  <c r="P216" i="1"/>
  <c r="O216" i="1"/>
  <c r="N216" i="1"/>
  <c r="P215" i="1"/>
  <c r="O215" i="1"/>
  <c r="N215" i="1"/>
  <c r="P214" i="1"/>
  <c r="O214" i="1"/>
  <c r="N214" i="1"/>
  <c r="P213" i="1"/>
  <c r="O213" i="1"/>
  <c r="N213" i="1"/>
  <c r="P212" i="1"/>
  <c r="O212" i="1"/>
  <c r="N212" i="1"/>
  <c r="P211" i="1"/>
  <c r="O211" i="1"/>
  <c r="N211" i="1"/>
  <c r="P210" i="1"/>
  <c r="O210" i="1"/>
  <c r="N210" i="1"/>
  <c r="P209" i="1"/>
  <c r="O209" i="1"/>
  <c r="N209" i="1"/>
  <c r="P208" i="1"/>
  <c r="O208" i="1"/>
  <c r="N208" i="1"/>
  <c r="P207" i="1"/>
  <c r="O207" i="1"/>
  <c r="N207" i="1"/>
  <c r="P206" i="1"/>
  <c r="O206" i="1"/>
  <c r="N206" i="1"/>
  <c r="P205" i="1"/>
  <c r="O205" i="1"/>
  <c r="N205" i="1"/>
  <c r="P204" i="1"/>
  <c r="O204" i="1"/>
  <c r="N204" i="1"/>
  <c r="P203" i="1"/>
  <c r="O203" i="1"/>
  <c r="N203" i="1"/>
  <c r="P202" i="1"/>
  <c r="O202" i="1"/>
  <c r="N202" i="1"/>
  <c r="P201" i="1"/>
  <c r="O201" i="1"/>
  <c r="N201" i="1"/>
  <c r="P200" i="1"/>
  <c r="O200" i="1"/>
  <c r="N200" i="1"/>
  <c r="P199" i="1"/>
  <c r="O199" i="1"/>
  <c r="N199" i="1"/>
  <c r="P198" i="1"/>
  <c r="O198" i="1"/>
  <c r="N198" i="1"/>
  <c r="P197" i="1"/>
  <c r="O197" i="1"/>
  <c r="N197" i="1"/>
  <c r="P196" i="1"/>
  <c r="O196" i="1"/>
  <c r="N196" i="1"/>
  <c r="P195" i="1"/>
  <c r="O195" i="1"/>
  <c r="N195" i="1"/>
  <c r="P194" i="1"/>
  <c r="O194" i="1"/>
  <c r="N194" i="1"/>
  <c r="P193" i="1"/>
  <c r="O193" i="1"/>
  <c r="N193" i="1"/>
  <c r="P192" i="1"/>
  <c r="O192" i="1"/>
  <c r="N192" i="1"/>
  <c r="P191" i="1"/>
  <c r="O191" i="1"/>
  <c r="N191" i="1"/>
  <c r="P190" i="1"/>
  <c r="O190" i="1"/>
  <c r="N190" i="1"/>
  <c r="P189" i="1"/>
  <c r="O189" i="1"/>
  <c r="N189" i="1"/>
  <c r="P188" i="1"/>
  <c r="O188" i="1"/>
  <c r="N188" i="1"/>
  <c r="P187" i="1"/>
  <c r="O187" i="1"/>
  <c r="N187" i="1"/>
  <c r="P186" i="1"/>
  <c r="O186" i="1"/>
  <c r="N186" i="1"/>
  <c r="P185" i="1"/>
  <c r="O185" i="1"/>
  <c r="N185" i="1"/>
  <c r="P184" i="1"/>
  <c r="O184" i="1"/>
  <c r="N184" i="1"/>
  <c r="P183" i="1"/>
  <c r="O183" i="1"/>
  <c r="N183" i="1"/>
  <c r="P182" i="1"/>
  <c r="O182" i="1"/>
  <c r="N182" i="1"/>
  <c r="P181" i="1"/>
  <c r="O181" i="1"/>
  <c r="N181" i="1"/>
  <c r="P180" i="1"/>
  <c r="O180" i="1"/>
  <c r="N180" i="1"/>
  <c r="P179" i="1"/>
  <c r="O179" i="1"/>
  <c r="N179" i="1"/>
  <c r="P178" i="1"/>
  <c r="O178" i="1"/>
  <c r="N178" i="1"/>
  <c r="P177" i="1"/>
  <c r="O177" i="1"/>
  <c r="N177" i="1"/>
  <c r="P176" i="1"/>
  <c r="O176" i="1"/>
  <c r="N176" i="1"/>
  <c r="P175" i="1"/>
  <c r="O175" i="1"/>
  <c r="N175" i="1"/>
  <c r="P174" i="1"/>
  <c r="O174" i="1"/>
  <c r="N174" i="1"/>
  <c r="P173" i="1"/>
  <c r="O173" i="1"/>
  <c r="N173" i="1"/>
  <c r="P172" i="1"/>
  <c r="O172" i="1"/>
  <c r="N172" i="1"/>
  <c r="P171" i="1"/>
  <c r="O171" i="1"/>
  <c r="N171" i="1"/>
  <c r="P170" i="1"/>
  <c r="O170" i="1"/>
  <c r="N170" i="1"/>
  <c r="P169" i="1"/>
  <c r="O169" i="1"/>
  <c r="N169" i="1"/>
  <c r="P168" i="1"/>
  <c r="O168" i="1"/>
  <c r="N168" i="1"/>
  <c r="P167" i="1"/>
  <c r="O167" i="1"/>
  <c r="N167" i="1"/>
  <c r="P166" i="1"/>
  <c r="O166" i="1"/>
  <c r="N166" i="1"/>
  <c r="P165" i="1"/>
  <c r="O165" i="1"/>
  <c r="N165" i="1"/>
  <c r="P164" i="1"/>
  <c r="O164" i="1"/>
  <c r="N164" i="1"/>
  <c r="P163" i="1"/>
  <c r="O163" i="1"/>
  <c r="N163" i="1"/>
  <c r="P162" i="1"/>
  <c r="O162" i="1"/>
  <c r="N162" i="1"/>
  <c r="P161" i="1"/>
  <c r="O161" i="1"/>
  <c r="N161" i="1"/>
  <c r="P160" i="1"/>
  <c r="O160" i="1"/>
  <c r="N160" i="1"/>
  <c r="P159" i="1"/>
  <c r="O159" i="1"/>
  <c r="N159" i="1"/>
  <c r="P158" i="1"/>
  <c r="O158" i="1"/>
  <c r="N158" i="1"/>
  <c r="P157" i="1"/>
  <c r="O157" i="1"/>
  <c r="N157" i="1"/>
  <c r="P156" i="1"/>
  <c r="O156" i="1"/>
  <c r="N156" i="1"/>
  <c r="P155" i="1"/>
  <c r="O155" i="1"/>
  <c r="N155" i="1"/>
  <c r="P154" i="1"/>
  <c r="O154" i="1"/>
  <c r="N154" i="1"/>
  <c r="P153" i="1"/>
  <c r="O153" i="1"/>
  <c r="N153" i="1"/>
  <c r="P152" i="1"/>
  <c r="O152" i="1"/>
  <c r="N152" i="1"/>
  <c r="P151" i="1"/>
  <c r="O151" i="1"/>
  <c r="N151" i="1"/>
  <c r="P150" i="1"/>
  <c r="O150" i="1"/>
  <c r="N150" i="1"/>
  <c r="P149" i="1"/>
  <c r="O149" i="1"/>
  <c r="N149" i="1"/>
  <c r="P148" i="1"/>
  <c r="O148" i="1"/>
  <c r="N148" i="1"/>
  <c r="P147" i="1"/>
  <c r="O147" i="1"/>
  <c r="N147" i="1"/>
  <c r="P146" i="1"/>
  <c r="O146" i="1"/>
  <c r="N146" i="1"/>
  <c r="P145" i="1"/>
  <c r="O145" i="1"/>
  <c r="N145" i="1"/>
  <c r="P144" i="1"/>
  <c r="O144" i="1"/>
  <c r="N144" i="1"/>
  <c r="P143" i="1"/>
  <c r="O143" i="1"/>
  <c r="N143" i="1"/>
  <c r="P142" i="1"/>
  <c r="O142" i="1"/>
  <c r="N142" i="1"/>
  <c r="P141" i="1"/>
  <c r="O141" i="1"/>
  <c r="N141" i="1"/>
  <c r="P140" i="1"/>
  <c r="O140" i="1"/>
  <c r="N140" i="1"/>
  <c r="P139" i="1"/>
  <c r="O139" i="1"/>
  <c r="N139" i="1"/>
  <c r="P138" i="1"/>
  <c r="O138" i="1"/>
  <c r="N138" i="1"/>
  <c r="P137" i="1"/>
  <c r="O137" i="1"/>
  <c r="N137" i="1"/>
  <c r="P136" i="1"/>
  <c r="O136" i="1"/>
  <c r="N136" i="1"/>
  <c r="P135" i="1"/>
  <c r="O135" i="1"/>
  <c r="N135" i="1"/>
  <c r="P134" i="1"/>
  <c r="O134" i="1"/>
  <c r="N134" i="1"/>
  <c r="P133" i="1"/>
  <c r="O133" i="1"/>
  <c r="N133" i="1"/>
  <c r="P132" i="1"/>
  <c r="O132" i="1"/>
  <c r="N132" i="1"/>
  <c r="P131" i="1"/>
  <c r="O131" i="1"/>
  <c r="N131" i="1"/>
  <c r="P130" i="1"/>
  <c r="O130" i="1"/>
  <c r="N130" i="1"/>
  <c r="P129" i="1"/>
  <c r="O129" i="1"/>
  <c r="N129" i="1"/>
  <c r="P128" i="1"/>
  <c r="O128" i="1"/>
  <c r="N128" i="1"/>
  <c r="P127" i="1"/>
  <c r="O127" i="1"/>
  <c r="N127" i="1"/>
  <c r="P126" i="1"/>
  <c r="O126" i="1"/>
  <c r="N126" i="1"/>
  <c r="P125" i="1"/>
  <c r="O125" i="1"/>
  <c r="N125" i="1"/>
  <c r="P124" i="1"/>
  <c r="O124" i="1"/>
  <c r="N124" i="1"/>
  <c r="P123" i="1"/>
  <c r="O123" i="1"/>
  <c r="N123" i="1"/>
  <c r="P122" i="1"/>
  <c r="O122" i="1"/>
  <c r="N122" i="1"/>
  <c r="P121" i="1"/>
  <c r="O121" i="1"/>
  <c r="N121" i="1"/>
  <c r="P120" i="1"/>
  <c r="O120" i="1"/>
  <c r="N120" i="1"/>
  <c r="P119" i="1"/>
  <c r="O119" i="1"/>
  <c r="N119" i="1"/>
  <c r="P118" i="1"/>
  <c r="O118" i="1"/>
  <c r="N118" i="1"/>
  <c r="P117" i="1"/>
  <c r="O117" i="1"/>
  <c r="N117" i="1"/>
  <c r="P116" i="1"/>
  <c r="O116" i="1"/>
  <c r="N116" i="1"/>
  <c r="P115" i="1"/>
  <c r="O115" i="1"/>
  <c r="N115" i="1"/>
  <c r="P114" i="1"/>
  <c r="O114" i="1"/>
  <c r="N114" i="1"/>
  <c r="P113" i="1"/>
  <c r="O113" i="1"/>
  <c r="N113" i="1"/>
  <c r="P112" i="1"/>
  <c r="O112" i="1"/>
  <c r="N112" i="1"/>
  <c r="P111" i="1"/>
  <c r="O111" i="1"/>
  <c r="N111" i="1"/>
  <c r="P110" i="1"/>
  <c r="O110" i="1"/>
  <c r="N110" i="1"/>
  <c r="P109" i="1"/>
  <c r="O109" i="1"/>
  <c r="N109" i="1"/>
  <c r="P108" i="1"/>
  <c r="O108" i="1"/>
  <c r="N108" i="1"/>
  <c r="P107" i="1"/>
  <c r="O107" i="1"/>
  <c r="N107" i="1"/>
  <c r="P106" i="1"/>
  <c r="O106" i="1"/>
  <c r="N106" i="1"/>
  <c r="P105" i="1"/>
  <c r="O105" i="1"/>
  <c r="N105" i="1"/>
  <c r="P104" i="1"/>
  <c r="O104" i="1"/>
  <c r="N104" i="1"/>
  <c r="P103" i="1"/>
  <c r="O103" i="1"/>
  <c r="N103" i="1"/>
  <c r="P102" i="1"/>
  <c r="O102" i="1"/>
  <c r="N102" i="1"/>
  <c r="P101" i="1"/>
  <c r="O101" i="1"/>
  <c r="N101" i="1"/>
  <c r="P100" i="1"/>
  <c r="O100" i="1"/>
  <c r="N100" i="1"/>
  <c r="P99" i="1"/>
  <c r="O99" i="1"/>
  <c r="N99" i="1"/>
  <c r="P98" i="1"/>
  <c r="O98" i="1"/>
  <c r="N98" i="1"/>
  <c r="P97" i="1"/>
  <c r="O97" i="1"/>
  <c r="N97" i="1"/>
  <c r="P96" i="1"/>
  <c r="O96" i="1"/>
  <c r="N96" i="1"/>
  <c r="P95" i="1"/>
  <c r="O95" i="1"/>
  <c r="N95" i="1"/>
  <c r="P94" i="1"/>
  <c r="O94" i="1"/>
  <c r="N94" i="1"/>
  <c r="P93" i="1"/>
  <c r="O93" i="1"/>
  <c r="N93" i="1"/>
  <c r="P92" i="1"/>
  <c r="O92" i="1"/>
  <c r="N92" i="1"/>
  <c r="P91" i="1"/>
  <c r="O91" i="1"/>
  <c r="N91" i="1"/>
  <c r="P90" i="1"/>
  <c r="O90" i="1"/>
  <c r="N90" i="1"/>
  <c r="P89" i="1"/>
  <c r="O89" i="1"/>
  <c r="N89" i="1"/>
  <c r="P88" i="1"/>
  <c r="O88" i="1"/>
  <c r="N88" i="1"/>
  <c r="P87" i="1"/>
  <c r="O87" i="1"/>
  <c r="N87" i="1"/>
  <c r="P86" i="1"/>
  <c r="O86" i="1"/>
  <c r="N86" i="1"/>
  <c r="P85" i="1"/>
  <c r="O85" i="1"/>
  <c r="N85" i="1"/>
  <c r="P84" i="1"/>
  <c r="O84" i="1"/>
  <c r="N84" i="1"/>
  <c r="P83" i="1"/>
  <c r="O83" i="1"/>
  <c r="N83" i="1"/>
  <c r="P82" i="1"/>
  <c r="O82" i="1"/>
  <c r="N82" i="1"/>
  <c r="P81" i="1"/>
  <c r="O81" i="1"/>
  <c r="N81" i="1"/>
  <c r="P80" i="1"/>
  <c r="O80" i="1"/>
  <c r="N80" i="1"/>
  <c r="P79" i="1"/>
  <c r="O79" i="1"/>
  <c r="N79" i="1"/>
  <c r="P78" i="1"/>
  <c r="O78" i="1"/>
  <c r="N78" i="1"/>
  <c r="P77" i="1"/>
  <c r="O77" i="1"/>
  <c r="N77" i="1"/>
  <c r="P76" i="1"/>
  <c r="O76" i="1"/>
  <c r="N76" i="1"/>
  <c r="P75" i="1"/>
  <c r="O75" i="1"/>
  <c r="N75" i="1"/>
  <c r="P74" i="1"/>
  <c r="O74" i="1"/>
  <c r="N74" i="1"/>
  <c r="P73" i="1"/>
  <c r="O73" i="1"/>
  <c r="N73" i="1"/>
  <c r="P72" i="1"/>
  <c r="O72" i="1"/>
  <c r="N72" i="1"/>
  <c r="P71" i="1"/>
  <c r="O71" i="1"/>
  <c r="N71" i="1"/>
  <c r="P70" i="1"/>
  <c r="O70" i="1"/>
  <c r="N70" i="1"/>
  <c r="P69" i="1"/>
  <c r="O69" i="1"/>
  <c r="N69" i="1"/>
  <c r="P68" i="1"/>
  <c r="O68" i="1"/>
  <c r="N68" i="1"/>
  <c r="P67" i="1"/>
  <c r="O67" i="1"/>
  <c r="N67" i="1"/>
  <c r="P66" i="1"/>
  <c r="O66" i="1"/>
  <c r="N66" i="1"/>
  <c r="P65" i="1"/>
  <c r="O65" i="1"/>
  <c r="N65" i="1"/>
  <c r="P64" i="1"/>
  <c r="O64" i="1"/>
  <c r="N64" i="1"/>
  <c r="P63" i="1"/>
  <c r="O63" i="1"/>
  <c r="N63" i="1"/>
  <c r="P62" i="1"/>
  <c r="O62" i="1"/>
  <c r="N62" i="1"/>
  <c r="P61" i="1"/>
  <c r="O61" i="1"/>
  <c r="N61" i="1"/>
  <c r="P60" i="1"/>
  <c r="O60" i="1"/>
  <c r="N60" i="1"/>
  <c r="P59" i="1"/>
  <c r="O59" i="1"/>
  <c r="N59" i="1"/>
  <c r="P58" i="1"/>
  <c r="O58" i="1"/>
  <c r="N58" i="1"/>
  <c r="P57" i="1"/>
  <c r="O57" i="1"/>
  <c r="N57" i="1"/>
  <c r="P56" i="1"/>
  <c r="O56" i="1"/>
  <c r="N56" i="1"/>
  <c r="P55" i="1"/>
  <c r="O55" i="1"/>
  <c r="N55" i="1"/>
  <c r="P54" i="1"/>
  <c r="O54" i="1"/>
  <c r="N54" i="1"/>
  <c r="P53" i="1"/>
  <c r="O53" i="1"/>
  <c r="N53" i="1"/>
  <c r="P52" i="1"/>
  <c r="O52" i="1"/>
  <c r="N52" i="1"/>
  <c r="P51" i="1"/>
  <c r="O51" i="1"/>
  <c r="N51" i="1"/>
  <c r="P50" i="1"/>
  <c r="O50" i="1"/>
  <c r="N50" i="1"/>
  <c r="P49" i="1"/>
  <c r="O49" i="1"/>
  <c r="N49" i="1"/>
  <c r="P48" i="1"/>
  <c r="O48" i="1"/>
  <c r="N48" i="1"/>
  <c r="P47" i="1"/>
  <c r="O47" i="1"/>
  <c r="N47" i="1"/>
  <c r="P46" i="1"/>
  <c r="O46" i="1"/>
  <c r="N46" i="1"/>
  <c r="P45" i="1"/>
  <c r="O45" i="1"/>
  <c r="N45" i="1"/>
  <c r="P44" i="1"/>
  <c r="O44" i="1"/>
  <c r="N44" i="1"/>
  <c r="P43" i="1"/>
  <c r="O43" i="1"/>
  <c r="N43" i="1"/>
  <c r="P42" i="1"/>
  <c r="O42" i="1"/>
  <c r="N42" i="1"/>
  <c r="P41" i="1"/>
  <c r="O41" i="1"/>
  <c r="N41" i="1"/>
  <c r="P40" i="1"/>
  <c r="O40" i="1"/>
  <c r="N40" i="1"/>
  <c r="P39" i="1"/>
  <c r="O39" i="1"/>
  <c r="N39" i="1"/>
  <c r="P38" i="1"/>
  <c r="O38" i="1"/>
  <c r="N38" i="1"/>
  <c r="P37" i="1"/>
  <c r="O37" i="1"/>
  <c r="N37" i="1"/>
  <c r="P36" i="1"/>
  <c r="O36" i="1"/>
  <c r="N36" i="1"/>
  <c r="P35" i="1"/>
  <c r="O35" i="1"/>
  <c r="N35" i="1"/>
  <c r="P34" i="1"/>
  <c r="O34" i="1"/>
  <c r="N34" i="1"/>
  <c r="P33" i="1"/>
  <c r="O33" i="1"/>
  <c r="N33" i="1"/>
  <c r="P32" i="1"/>
  <c r="O32" i="1"/>
  <c r="N32" i="1"/>
  <c r="P31" i="1"/>
  <c r="O31" i="1"/>
  <c r="N31" i="1"/>
  <c r="P30" i="1"/>
  <c r="O30" i="1"/>
  <c r="N30" i="1"/>
  <c r="P29" i="1"/>
  <c r="O29" i="1"/>
  <c r="N29" i="1"/>
  <c r="P28" i="1"/>
  <c r="O28" i="1"/>
  <c r="N28" i="1"/>
  <c r="P27" i="1"/>
  <c r="O27" i="1"/>
  <c r="N27" i="1"/>
  <c r="P26" i="1"/>
  <c r="O26" i="1"/>
  <c r="N26" i="1"/>
  <c r="P25" i="1"/>
  <c r="O25" i="1"/>
  <c r="N25" i="1"/>
  <c r="P24" i="1"/>
  <c r="O24" i="1"/>
  <c r="N24" i="1"/>
  <c r="P23" i="1"/>
  <c r="O23" i="1"/>
  <c r="N23" i="1"/>
  <c r="P22" i="1"/>
  <c r="O22" i="1"/>
  <c r="N22" i="1"/>
  <c r="P21" i="1"/>
  <c r="O21" i="1"/>
  <c r="N21" i="1"/>
  <c r="P20" i="1"/>
  <c r="O20" i="1"/>
  <c r="N20" i="1"/>
  <c r="P19" i="1"/>
  <c r="O19" i="1"/>
  <c r="N19" i="1"/>
  <c r="P18" i="1"/>
  <c r="O18" i="1"/>
  <c r="N18" i="1"/>
  <c r="P17" i="1"/>
  <c r="O17" i="1"/>
  <c r="N17" i="1"/>
  <c r="P16" i="1"/>
  <c r="O16" i="1"/>
  <c r="N16" i="1"/>
  <c r="P15" i="1"/>
  <c r="O15" i="1"/>
  <c r="N15" i="1"/>
  <c r="P14" i="1"/>
  <c r="O14" i="1"/>
  <c r="N14" i="1"/>
  <c r="P13" i="1"/>
  <c r="O13" i="1"/>
  <c r="N13" i="1"/>
  <c r="P12" i="1"/>
  <c r="O12" i="1"/>
  <c r="N12" i="1"/>
  <c r="P11" i="1"/>
  <c r="O11" i="1"/>
  <c r="N11" i="1"/>
  <c r="P10" i="1"/>
  <c r="O10" i="1"/>
  <c r="N10" i="1"/>
  <c r="P9" i="1"/>
  <c r="O9" i="1"/>
  <c r="N9" i="1"/>
  <c r="P8" i="1"/>
  <c r="O8" i="1"/>
  <c r="N8" i="1"/>
  <c r="P7" i="1"/>
  <c r="O7" i="1"/>
  <c r="N7" i="1"/>
  <c r="P6" i="1"/>
  <c r="O6" i="1"/>
  <c r="N6" i="1"/>
  <c r="P5" i="1"/>
  <c r="O5" i="1"/>
  <c r="N5" i="1"/>
  <c r="P4" i="1"/>
  <c r="O4" i="1"/>
  <c r="N4" i="1"/>
</calcChain>
</file>

<file path=xl/sharedStrings.xml><?xml version="1.0" encoding="utf-8"?>
<sst xmlns="http://schemas.openxmlformats.org/spreadsheetml/2006/main" count="960" uniqueCount="100">
  <si>
    <t>Figure 3</t>
  </si>
  <si>
    <t>Control</t>
  </si>
  <si>
    <t>Na</t>
  </si>
  <si>
    <t>NH4</t>
  </si>
  <si>
    <t>Blank</t>
  </si>
  <si>
    <t>[M+H]+</t>
  </si>
  <si>
    <t>[M+K]+</t>
  </si>
  <si>
    <t>[M+Na]+</t>
  </si>
  <si>
    <t>[M+NH4]+</t>
  </si>
  <si>
    <t>[M+ACN+NH4]+</t>
  </si>
  <si>
    <t>Ion Identity</t>
  </si>
  <si>
    <t>Na-Acetate infusion</t>
  </si>
  <si>
    <t>NH4-Acetate infusion</t>
  </si>
  <si>
    <t>Control (H2O)</t>
  </si>
  <si>
    <t xml:space="preserve">Average values  </t>
  </si>
  <si>
    <t>MSV000084118</t>
  </si>
  <si>
    <t>MSV000084045</t>
  </si>
  <si>
    <t>MSV000082081</t>
  </si>
  <si>
    <t>MSV000084134</t>
  </si>
  <si>
    <t>MSV000082045</t>
  </si>
  <si>
    <t>MSV000084056</t>
  </si>
  <si>
    <t>MSV000084007</t>
  </si>
  <si>
    <t>MSV000084024</t>
  </si>
  <si>
    <t>MSV000084170</t>
  </si>
  <si>
    <t>MSV000082630</t>
  </si>
  <si>
    <t>MSV000084099</t>
  </si>
  <si>
    <t>MSV000084101</t>
  </si>
  <si>
    <t>MSV000083729</t>
  </si>
  <si>
    <t>MSV000083772</t>
  </si>
  <si>
    <t>MSV000084116</t>
  </si>
  <si>
    <t>MSV000084119</t>
  </si>
  <si>
    <t>MSV000084158</t>
  </si>
  <si>
    <t>MSV000083601</t>
  </si>
  <si>
    <t>MSV000084063</t>
  </si>
  <si>
    <t>MSV000084107</t>
  </si>
  <si>
    <t>MSV000084008</t>
  </si>
  <si>
    <t>MSV000081832</t>
  </si>
  <si>
    <t>MSV000084112</t>
  </si>
  <si>
    <t>MSV000084148</t>
  </si>
  <si>
    <t>MassIVE ID</t>
  </si>
  <si>
    <t>Dataset</t>
  </si>
  <si>
    <t>… Ion identity</t>
  </si>
  <si>
    <t>… MS2 library match</t>
  </si>
  <si>
    <t>Nodes with MS2 spectrum and … [%]</t>
  </si>
  <si>
    <t>Figure 4a</t>
  </si>
  <si>
    <t>Figure 4b</t>
  </si>
  <si>
    <t>Ratio [%] of library annotations propagated through IIMN normalized by the total number of library matches</t>
  </si>
  <si>
    <t>Related absolute number:</t>
  </si>
  <si>
    <t>Total nodes with MS2</t>
  </si>
  <si>
    <t>Nodes with MS2 library match</t>
  </si>
  <si>
    <t>Nodes with ion identity</t>
  </si>
  <si>
    <t>Unannotated nodes with MS2 and ion identity connected to a node with library match (for propagation)</t>
  </si>
  <si>
    <t>[M-H2O+H]+</t>
  </si>
  <si>
    <t>[M-2H2O+H]+</t>
  </si>
  <si>
    <t>[M-3H2O+H]+</t>
  </si>
  <si>
    <t>[M-4H2O+H]+</t>
  </si>
  <si>
    <t>All [M-nH2O+H]+</t>
  </si>
  <si>
    <t>[M-H+2Na]+</t>
  </si>
  <si>
    <t>[2M+Na]+</t>
  </si>
  <si>
    <t>[2M+H]+</t>
  </si>
  <si>
    <t>[M+2H]2+</t>
  </si>
  <si>
    <t>[M+Ca]2+</t>
  </si>
  <si>
    <t>Massive ID</t>
  </si>
  <si>
    <t>Number of Ion Identities</t>
  </si>
  <si>
    <t>Figure 4c</t>
  </si>
  <si>
    <t>Figure 6: Analysis of library coverage</t>
  </si>
  <si>
    <t>Ion identity</t>
  </si>
  <si>
    <t>Entries</t>
  </si>
  <si>
    <t>No annotation</t>
  </si>
  <si>
    <t>[M]+</t>
  </si>
  <si>
    <t>Sum of all multimers (2M)</t>
  </si>
  <si>
    <t>Other in-source fragments</t>
  </si>
  <si>
    <t>Anions</t>
  </si>
  <si>
    <t>MoNA LC-MS pos</t>
  </si>
  <si>
    <t>Relative</t>
  </si>
  <si>
    <t>Anion</t>
  </si>
  <si>
    <t>Selected GNPS libraries</t>
  </si>
  <si>
    <t>New IIMN-based libraries</t>
  </si>
  <si>
    <t>MSMS-Chooser libraries</t>
  </si>
  <si>
    <t>n edges</t>
  </si>
  <si>
    <t>FBMN annotation density [%]</t>
  </si>
  <si>
    <t>IIMN (FBMN+IIN) annotation density [%]</t>
  </si>
  <si>
    <t>Increase of annotation density [%]</t>
  </si>
  <si>
    <t>Supplementary Table 2</t>
  </si>
  <si>
    <t>Ion identities</t>
  </si>
  <si>
    <t>Ion identities with MS2</t>
  </si>
  <si>
    <t>Nodes with MS2 library match and ion identity</t>
  </si>
  <si>
    <t>Library matches [%]</t>
  </si>
  <si>
    <t>Ion identities [%]</t>
  </si>
  <si>
    <t>Ion identities with MS2 [%]</t>
  </si>
  <si>
    <t>Library matches with ion identity [%]</t>
  </si>
  <si>
    <t>Singletons (only FBMN edges) [%]</t>
  </si>
  <si>
    <t>Singletons (all edges) [%]</t>
  </si>
  <si>
    <t>Reduced singletons [%]</t>
  </si>
  <si>
    <t>Nodes reduced by IIN [%]</t>
  </si>
  <si>
    <t>Mean</t>
  </si>
  <si>
    <t>Median</t>
  </si>
  <si>
    <t xml:space="preserve">Min </t>
  </si>
  <si>
    <t>Max</t>
  </si>
  <si>
    <t>Supplementary Figure 5: Compound annotation densities for maximum distances over 1 to 5 edges to an annotated 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rgb="FF45454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4">
    <xf numFmtId="0" fontId="0" fillId="0" borderId="0" xfId="0"/>
    <xf numFmtId="9" fontId="0" fillId="0" borderId="0" xfId="1" applyFont="1"/>
    <xf numFmtId="164" fontId="0" fillId="0" borderId="0" xfId="1" applyNumberFormat="1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1" xfId="0" applyBorder="1"/>
    <xf numFmtId="165" fontId="0" fillId="0" borderId="0" xfId="0" applyNumberForma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0" fillId="0" borderId="0" xfId="0" applyBorder="1"/>
    <xf numFmtId="0" fontId="0" fillId="0" borderId="2" xfId="0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2" fontId="0" fillId="0" borderId="0" xfId="0" applyNumberFormat="1"/>
    <xf numFmtId="1" fontId="0" fillId="0" borderId="0" xfId="0" applyNumberFormat="1" applyBorder="1"/>
    <xf numFmtId="1" fontId="0" fillId="0" borderId="2" xfId="0" applyNumberFormat="1" applyBorder="1"/>
    <xf numFmtId="1" fontId="0" fillId="0" borderId="1" xfId="0" applyNumberFormat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49"/>
  <sheetViews>
    <sheetView workbookViewId="0">
      <selection activeCell="J36" sqref="J36"/>
    </sheetView>
  </sheetViews>
  <sheetFormatPr baseColWidth="10" defaultColWidth="8.88671875" defaultRowHeight="14.4" x14ac:dyDescent="0.3"/>
  <cols>
    <col min="1" max="1" width="14.109375" customWidth="1"/>
    <col min="13" max="13" width="15.21875" customWidth="1"/>
  </cols>
  <sheetData>
    <row r="1" spans="1:16" x14ac:dyDescent="0.3">
      <c r="A1" t="s">
        <v>0</v>
      </c>
    </row>
    <row r="2" spans="1:16" x14ac:dyDescent="0.3">
      <c r="A2" s="4"/>
      <c r="B2" s="16" t="s">
        <v>13</v>
      </c>
      <c r="C2" s="16"/>
      <c r="D2" s="16"/>
      <c r="E2" s="16" t="s">
        <v>11</v>
      </c>
      <c r="F2" s="16"/>
      <c r="G2" s="16"/>
      <c r="H2" s="16" t="s">
        <v>12</v>
      </c>
      <c r="I2" s="16"/>
      <c r="J2" s="16"/>
      <c r="K2" s="16"/>
      <c r="M2" s="6"/>
      <c r="N2" s="16" t="s">
        <v>14</v>
      </c>
      <c r="O2" s="16"/>
      <c r="P2" s="16"/>
    </row>
    <row r="3" spans="1:16" x14ac:dyDescent="0.3">
      <c r="A3" s="5" t="s">
        <v>10</v>
      </c>
      <c r="B3" s="5">
        <v>1</v>
      </c>
      <c r="C3" s="5">
        <v>2</v>
      </c>
      <c r="D3" s="5">
        <v>3</v>
      </c>
      <c r="E3" s="5">
        <v>1</v>
      </c>
      <c r="F3" s="5">
        <v>2</v>
      </c>
      <c r="G3" s="5">
        <v>3</v>
      </c>
      <c r="H3" s="5">
        <v>1</v>
      </c>
      <c r="I3" s="5">
        <v>2</v>
      </c>
      <c r="J3" s="5">
        <v>3</v>
      </c>
      <c r="K3" s="5" t="s">
        <v>4</v>
      </c>
      <c r="M3" s="5" t="s">
        <v>10</v>
      </c>
      <c r="N3" s="5" t="s">
        <v>1</v>
      </c>
      <c r="O3" s="5" t="s">
        <v>2</v>
      </c>
      <c r="P3" s="5" t="s">
        <v>3</v>
      </c>
    </row>
    <row r="4" spans="1:16" x14ac:dyDescent="0.3">
      <c r="A4" t="s">
        <v>5</v>
      </c>
      <c r="B4" s="2">
        <v>0.12113951972416177</v>
      </c>
      <c r="C4" s="2">
        <v>0.11963481055292502</v>
      </c>
      <c r="D4" s="2">
        <v>0.11067029670469417</v>
      </c>
      <c r="E4" s="2">
        <v>5.7986134762391207E-2</v>
      </c>
      <c r="F4" s="2">
        <v>6.3390186244257976E-2</v>
      </c>
      <c r="G4" s="2">
        <v>6.3547945941740028E-2</v>
      </c>
      <c r="H4" s="2">
        <v>0.15480180778313735</v>
      </c>
      <c r="I4" s="2">
        <v>0.15584775140897209</v>
      </c>
      <c r="J4" s="2">
        <v>0.15298154687772036</v>
      </c>
      <c r="K4" s="2">
        <v>0</v>
      </c>
      <c r="M4" t="s">
        <v>5</v>
      </c>
      <c r="N4" s="2">
        <f>AVERAGE(C4:E4)</f>
        <v>9.609708067333679E-2</v>
      </c>
      <c r="O4" s="2">
        <f>AVERAGE(F4:H4)</f>
        <v>9.3913313323045131E-2</v>
      </c>
      <c r="P4" s="2">
        <f>AVERAGE(I4:K4)</f>
        <v>0.1029430994288975</v>
      </c>
    </row>
    <row r="5" spans="1:16" x14ac:dyDescent="0.3">
      <c r="A5" t="s">
        <v>5</v>
      </c>
      <c r="B5" s="2">
        <v>0.10445508690919404</v>
      </c>
      <c r="C5" s="2">
        <v>0.10981321183025049</v>
      </c>
      <c r="D5" s="2">
        <v>0.11183644088635315</v>
      </c>
      <c r="E5" s="2">
        <v>7.2883388452780029E-2</v>
      </c>
      <c r="F5" s="2">
        <v>7.4764729563167459E-2</v>
      </c>
      <c r="G5" s="2">
        <v>7.8252928640432984E-2</v>
      </c>
      <c r="H5" s="2">
        <v>0.15051120651284264</v>
      </c>
      <c r="I5" s="2">
        <v>0.1463779189107724</v>
      </c>
      <c r="J5" s="2">
        <v>0.15110508829420694</v>
      </c>
      <c r="K5" s="2">
        <v>0</v>
      </c>
      <c r="M5" t="s">
        <v>5</v>
      </c>
      <c r="N5" s="2">
        <f t="shared" ref="N5:N68" si="0">AVERAGE(C5:E5)</f>
        <v>9.8177680389794561E-2</v>
      </c>
      <c r="O5" s="2">
        <f t="shared" ref="O5:O68" si="1">AVERAGE(F5:H5)</f>
        <v>0.10117628823881436</v>
      </c>
      <c r="P5" s="2">
        <f>AVERAGE(I5:K5)</f>
        <v>9.9161002401659773E-2</v>
      </c>
    </row>
    <row r="6" spans="1:16" x14ac:dyDescent="0.3">
      <c r="A6" t="s">
        <v>5</v>
      </c>
      <c r="B6" s="2">
        <v>0.11300907041623696</v>
      </c>
      <c r="C6" s="2">
        <v>0.11561181994491668</v>
      </c>
      <c r="D6" s="2">
        <v>0.11408833599726051</v>
      </c>
      <c r="E6" s="2">
        <v>5.518792012325946E-2</v>
      </c>
      <c r="F6" s="2">
        <v>5.5910799760236746E-2</v>
      </c>
      <c r="G6" s="2">
        <v>5.7699726502982128E-2</v>
      </c>
      <c r="H6" s="2">
        <v>0.15712121607739896</v>
      </c>
      <c r="I6" s="2">
        <v>0.16388007820221809</v>
      </c>
      <c r="J6" s="2">
        <v>0.16749103297549045</v>
      </c>
      <c r="K6" s="2">
        <v>0</v>
      </c>
      <c r="M6" t="s">
        <v>5</v>
      </c>
      <c r="N6" s="2">
        <f t="shared" si="0"/>
        <v>9.496269202181222E-2</v>
      </c>
      <c r="O6" s="2">
        <f t="shared" si="1"/>
        <v>9.024391411353927E-2</v>
      </c>
      <c r="P6" s="2">
        <f t="shared" ref="P6:P69" si="2">AVERAGE(I6:K6)</f>
        <v>0.11045703705923619</v>
      </c>
    </row>
    <row r="7" spans="1:16" x14ac:dyDescent="0.3">
      <c r="A7" t="s">
        <v>5</v>
      </c>
      <c r="B7" s="2">
        <v>9.6458514970161127E-2</v>
      </c>
      <c r="C7" s="2">
        <v>0.10690911042057986</v>
      </c>
      <c r="D7" s="2">
        <v>9.4993391982045802E-2</v>
      </c>
      <c r="E7" s="2">
        <v>5.8704680869769002E-2</v>
      </c>
      <c r="F7" s="2">
        <v>5.3415417369991294E-2</v>
      </c>
      <c r="G7" s="2">
        <v>5.9338302692869473E-2</v>
      </c>
      <c r="H7" s="2">
        <v>0.19325569397994133</v>
      </c>
      <c r="I7" s="2">
        <v>0.16318447538578831</v>
      </c>
      <c r="J7" s="2">
        <v>0.17374041232885376</v>
      </c>
      <c r="K7" s="2">
        <v>0</v>
      </c>
      <c r="M7" t="s">
        <v>5</v>
      </c>
      <c r="N7" s="2">
        <f t="shared" si="0"/>
        <v>8.6869061090798227E-2</v>
      </c>
      <c r="O7" s="2">
        <f t="shared" si="1"/>
        <v>0.10200313801426737</v>
      </c>
      <c r="P7" s="2">
        <f t="shared" si="2"/>
        <v>0.11230829590488069</v>
      </c>
    </row>
    <row r="8" spans="1:16" x14ac:dyDescent="0.3">
      <c r="A8" t="s">
        <v>5</v>
      </c>
      <c r="B8" s="2">
        <v>0.12308739025464444</v>
      </c>
      <c r="C8" s="2">
        <v>0.11601942251931523</v>
      </c>
      <c r="D8" s="2">
        <v>0.11748484716064546</v>
      </c>
      <c r="E8" s="2">
        <v>4.5536109442748759E-2</v>
      </c>
      <c r="F8" s="2">
        <v>4.8417459875388182E-2</v>
      </c>
      <c r="G8" s="2">
        <v>4.9630635905440375E-2</v>
      </c>
      <c r="H8" s="2">
        <v>0.16385367729890293</v>
      </c>
      <c r="I8" s="2">
        <v>0.16409869377793812</v>
      </c>
      <c r="J8" s="2">
        <v>0.17187176376497651</v>
      </c>
      <c r="K8" s="2">
        <v>0</v>
      </c>
      <c r="M8" t="s">
        <v>5</v>
      </c>
      <c r="N8" s="2">
        <f t="shared" si="0"/>
        <v>9.3013459707569815E-2</v>
      </c>
      <c r="O8" s="2">
        <f t="shared" si="1"/>
        <v>8.7300591026577168E-2</v>
      </c>
      <c r="P8" s="2">
        <f t="shared" si="2"/>
        <v>0.11199015251430489</v>
      </c>
    </row>
    <row r="9" spans="1:16" x14ac:dyDescent="0.3">
      <c r="A9" t="s">
        <v>5</v>
      </c>
      <c r="B9" s="2">
        <v>0.10100265321439919</v>
      </c>
      <c r="C9" s="2">
        <v>9.4637852768855141E-2</v>
      </c>
      <c r="D9" s="2">
        <v>9.6742884179775848E-2</v>
      </c>
      <c r="E9" s="2">
        <v>6.6977115374961912E-2</v>
      </c>
      <c r="F9" s="2">
        <v>7.030436266121623E-2</v>
      </c>
      <c r="G9" s="2">
        <v>6.6407135991448263E-2</v>
      </c>
      <c r="H9" s="2">
        <v>0.16668749048354511</v>
      </c>
      <c r="I9" s="2">
        <v>0.16840258336824179</v>
      </c>
      <c r="J9" s="2">
        <v>0.16883792195755642</v>
      </c>
      <c r="K9" s="2">
        <v>0</v>
      </c>
      <c r="M9" t="s">
        <v>5</v>
      </c>
      <c r="N9" s="2">
        <f t="shared" si="0"/>
        <v>8.6119284107864305E-2</v>
      </c>
      <c r="O9" s="2">
        <f t="shared" si="1"/>
        <v>0.10113299637873653</v>
      </c>
      <c r="P9" s="2">
        <f t="shared" si="2"/>
        <v>0.11241350177526606</v>
      </c>
    </row>
    <row r="10" spans="1:16" x14ac:dyDescent="0.3">
      <c r="A10" t="s">
        <v>5</v>
      </c>
      <c r="B10" s="2">
        <v>0.1388931348218172</v>
      </c>
      <c r="C10" s="2">
        <v>0.13015019950845561</v>
      </c>
      <c r="D10" s="2">
        <v>0.14640356725970841</v>
      </c>
      <c r="E10" s="2">
        <v>6.5246956054684141E-2</v>
      </c>
      <c r="F10" s="2">
        <v>6.3981489051194912E-2</v>
      </c>
      <c r="G10" s="2">
        <v>6.4784124424079687E-2</v>
      </c>
      <c r="H10" s="2">
        <v>0.13016512296006369</v>
      </c>
      <c r="I10" s="2">
        <v>0.12552486427838158</v>
      </c>
      <c r="J10" s="2">
        <v>0.13485054164161467</v>
      </c>
      <c r="K10" s="2">
        <v>0</v>
      </c>
      <c r="M10" t="s">
        <v>5</v>
      </c>
      <c r="N10" s="2">
        <f t="shared" si="0"/>
        <v>0.1139335742742827</v>
      </c>
      <c r="O10" s="2">
        <f t="shared" si="1"/>
        <v>8.6310245478446082E-2</v>
      </c>
      <c r="P10" s="2">
        <f t="shared" si="2"/>
        <v>8.6791801973332083E-2</v>
      </c>
    </row>
    <row r="11" spans="1:16" x14ac:dyDescent="0.3">
      <c r="A11" t="s">
        <v>5</v>
      </c>
      <c r="B11" s="2">
        <v>9.755348314155747E-2</v>
      </c>
      <c r="C11" s="2">
        <v>9.7722522536147202E-2</v>
      </c>
      <c r="D11" s="2">
        <v>9.1391303865782439E-2</v>
      </c>
      <c r="E11" s="2">
        <v>4.1360697898890464E-2</v>
      </c>
      <c r="F11" s="2">
        <v>4.1037827856302556E-2</v>
      </c>
      <c r="G11" s="2">
        <v>4.65722055850172E-2</v>
      </c>
      <c r="H11" s="2">
        <v>0.19977749140041182</v>
      </c>
      <c r="I11" s="2">
        <v>0.1932553232462331</v>
      </c>
      <c r="J11" s="2">
        <v>0.19132914446965785</v>
      </c>
      <c r="K11" s="2">
        <v>0</v>
      </c>
      <c r="M11" t="s">
        <v>5</v>
      </c>
      <c r="N11" s="2">
        <f t="shared" si="0"/>
        <v>7.6824841433606697E-2</v>
      </c>
      <c r="O11" s="2">
        <f t="shared" si="1"/>
        <v>9.5795841613910526E-2</v>
      </c>
      <c r="P11" s="2">
        <f t="shared" si="2"/>
        <v>0.12819482257196366</v>
      </c>
    </row>
    <row r="12" spans="1:16" x14ac:dyDescent="0.3">
      <c r="A12" t="s">
        <v>5</v>
      </c>
      <c r="B12" s="2">
        <v>0.13518935327489021</v>
      </c>
      <c r="C12" s="2">
        <v>0.12538642646796655</v>
      </c>
      <c r="D12" s="2">
        <v>0.13781310962747231</v>
      </c>
      <c r="E12" s="2">
        <v>5.6731788738930131E-2</v>
      </c>
      <c r="F12" s="2">
        <v>5.5624555065225831E-2</v>
      </c>
      <c r="G12" s="2">
        <v>6.2485633343640538E-2</v>
      </c>
      <c r="H12" s="2">
        <v>0.13806999543774653</v>
      </c>
      <c r="I12" s="2">
        <v>0.15240153957169941</v>
      </c>
      <c r="J12" s="2">
        <v>0.13629759847242851</v>
      </c>
      <c r="K12" s="2">
        <v>0</v>
      </c>
      <c r="M12" t="s">
        <v>5</v>
      </c>
      <c r="N12" s="2">
        <f t="shared" si="0"/>
        <v>0.10664377494478967</v>
      </c>
      <c r="O12" s="2">
        <f t="shared" si="1"/>
        <v>8.5393394615537632E-2</v>
      </c>
      <c r="P12" s="2">
        <f t="shared" si="2"/>
        <v>9.623304601470932E-2</v>
      </c>
    </row>
    <row r="13" spans="1:16" x14ac:dyDescent="0.3">
      <c r="A13" t="s">
        <v>5</v>
      </c>
      <c r="B13" s="2">
        <v>0.13954989231555212</v>
      </c>
      <c r="C13" s="2">
        <v>0.13275943517438576</v>
      </c>
      <c r="D13" s="2">
        <v>0.14215024744136348</v>
      </c>
      <c r="E13" s="2">
        <v>7.6520831188291866E-2</v>
      </c>
      <c r="F13" s="2">
        <v>7.018398620411874E-2</v>
      </c>
      <c r="G13" s="2">
        <v>7.0724889924446463E-2</v>
      </c>
      <c r="H13" s="2">
        <v>0.11957381674944252</v>
      </c>
      <c r="I13" s="2">
        <v>0.1210260535297283</v>
      </c>
      <c r="J13" s="2">
        <v>0.12751084747267072</v>
      </c>
      <c r="K13" s="2">
        <v>0</v>
      </c>
      <c r="M13" t="s">
        <v>5</v>
      </c>
      <c r="N13" s="2">
        <f t="shared" si="0"/>
        <v>0.11714350460134704</v>
      </c>
      <c r="O13" s="2">
        <f t="shared" si="1"/>
        <v>8.6827564292669246E-2</v>
      </c>
      <c r="P13" s="2">
        <f t="shared" si="2"/>
        <v>8.2845633667466334E-2</v>
      </c>
    </row>
    <row r="14" spans="1:16" x14ac:dyDescent="0.3">
      <c r="A14" t="s">
        <v>5</v>
      </c>
      <c r="B14" s="2">
        <v>0.11492292694266286</v>
      </c>
      <c r="C14" s="2">
        <v>0.12260641448474262</v>
      </c>
      <c r="D14" s="2">
        <v>0.12811660137162198</v>
      </c>
      <c r="E14" s="2">
        <v>5.213680883993143E-2</v>
      </c>
      <c r="F14" s="2">
        <v>5.1413969799679701E-2</v>
      </c>
      <c r="G14" s="2">
        <v>5.3626080981832129E-2</v>
      </c>
      <c r="H14" s="2">
        <v>0.15731745124769464</v>
      </c>
      <c r="I14" s="2">
        <v>0.15771591536045879</v>
      </c>
      <c r="J14" s="2">
        <v>0.16214383097137577</v>
      </c>
      <c r="K14" s="2">
        <v>0</v>
      </c>
      <c r="M14" t="s">
        <v>5</v>
      </c>
      <c r="N14" s="2">
        <f t="shared" si="0"/>
        <v>0.10095327489876534</v>
      </c>
      <c r="O14" s="2">
        <f t="shared" si="1"/>
        <v>8.7452500676402159E-2</v>
      </c>
      <c r="P14" s="2">
        <f t="shared" si="2"/>
        <v>0.10661991544394485</v>
      </c>
    </row>
    <row r="15" spans="1:16" x14ac:dyDescent="0.3">
      <c r="A15" t="s">
        <v>5</v>
      </c>
      <c r="B15" s="2">
        <v>7.9167623217560629E-2</v>
      </c>
      <c r="C15" s="2">
        <v>8.59610468699466E-2</v>
      </c>
      <c r="D15" s="2">
        <v>8.2548183780769543E-2</v>
      </c>
      <c r="E15" s="2">
        <v>4.8409879291400636E-2</v>
      </c>
      <c r="F15" s="2">
        <v>4.2585275917935539E-2</v>
      </c>
      <c r="G15" s="2">
        <v>4.7724414514862624E-2</v>
      </c>
      <c r="H15" s="2">
        <v>0.23553435277871332</v>
      </c>
      <c r="I15" s="2">
        <v>0.18724397638537904</v>
      </c>
      <c r="J15" s="2">
        <v>0.19082524724343192</v>
      </c>
      <c r="K15" s="2">
        <v>0</v>
      </c>
      <c r="M15" t="s">
        <v>5</v>
      </c>
      <c r="N15" s="2">
        <f t="shared" si="0"/>
        <v>7.2306369980705595E-2</v>
      </c>
      <c r="O15" s="2">
        <f t="shared" si="1"/>
        <v>0.10861468107050383</v>
      </c>
      <c r="P15" s="2">
        <f t="shared" si="2"/>
        <v>0.12602307454293699</v>
      </c>
    </row>
    <row r="16" spans="1:16" x14ac:dyDescent="0.3">
      <c r="A16" t="s">
        <v>5</v>
      </c>
      <c r="B16" s="2">
        <v>0.10375754988321687</v>
      </c>
      <c r="C16" s="2">
        <v>0.10410807002144785</v>
      </c>
      <c r="D16" s="2">
        <v>0.1003296068445295</v>
      </c>
      <c r="E16" s="2">
        <v>6.762111067665455E-2</v>
      </c>
      <c r="F16" s="2">
        <v>6.942266165167027E-2</v>
      </c>
      <c r="G16" s="2">
        <v>7.0531907732473989E-2</v>
      </c>
      <c r="H16" s="2">
        <v>0.1582866177591721</v>
      </c>
      <c r="I16" s="2">
        <v>0.16457042897518437</v>
      </c>
      <c r="J16" s="2">
        <v>0.16137204645565045</v>
      </c>
      <c r="K16" s="2">
        <v>0</v>
      </c>
      <c r="M16" t="s">
        <v>5</v>
      </c>
      <c r="N16" s="2">
        <f t="shared" si="0"/>
        <v>9.0686262514210636E-2</v>
      </c>
      <c r="O16" s="2">
        <f t="shared" si="1"/>
        <v>9.9413729047772126E-2</v>
      </c>
      <c r="P16" s="2">
        <f t="shared" si="2"/>
        <v>0.10864749181027827</v>
      </c>
    </row>
    <row r="17" spans="1:16" x14ac:dyDescent="0.3">
      <c r="A17" t="s">
        <v>5</v>
      </c>
      <c r="B17" s="2">
        <v>0.10847144018254845</v>
      </c>
      <c r="C17" s="2">
        <v>0.1032603046179849</v>
      </c>
      <c r="D17" s="2">
        <v>0.10680185548081227</v>
      </c>
      <c r="E17" s="2">
        <v>4.7697373701482734E-2</v>
      </c>
      <c r="F17" s="2">
        <v>4.8049683037287842E-2</v>
      </c>
      <c r="G17" s="2">
        <v>5.1395746172676997E-2</v>
      </c>
      <c r="H17" s="2">
        <v>0.1797852770211564</v>
      </c>
      <c r="I17" s="2">
        <v>0.17310657276224115</v>
      </c>
      <c r="J17" s="2">
        <v>0.18143174702380938</v>
      </c>
      <c r="K17" s="2">
        <v>0</v>
      </c>
      <c r="M17" t="s">
        <v>5</v>
      </c>
      <c r="N17" s="2">
        <f t="shared" si="0"/>
        <v>8.591984460009329E-2</v>
      </c>
      <c r="O17" s="2">
        <f t="shared" si="1"/>
        <v>9.3076902077040405E-2</v>
      </c>
      <c r="P17" s="2">
        <f t="shared" si="2"/>
        <v>0.11817943992868352</v>
      </c>
    </row>
    <row r="18" spans="1:16" x14ac:dyDescent="0.3">
      <c r="A18" t="s">
        <v>5</v>
      </c>
      <c r="B18" s="2">
        <v>0.11838084203158793</v>
      </c>
      <c r="C18" s="2">
        <v>0.11271670362848796</v>
      </c>
      <c r="D18" s="2">
        <v>0.11838391815231869</v>
      </c>
      <c r="E18" s="2">
        <v>6.327489739864664E-2</v>
      </c>
      <c r="F18" s="2">
        <v>5.9523186087481812E-2</v>
      </c>
      <c r="G18" s="2">
        <v>6.2064442420187854E-2</v>
      </c>
      <c r="H18" s="2">
        <v>0.15672049357163267</v>
      </c>
      <c r="I18" s="2">
        <v>0.15428599450796696</v>
      </c>
      <c r="J18" s="2">
        <v>0.15464952220168954</v>
      </c>
      <c r="K18" s="2">
        <v>0</v>
      </c>
      <c r="M18" t="s">
        <v>5</v>
      </c>
      <c r="N18" s="2">
        <f t="shared" si="0"/>
        <v>9.8125173059817758E-2</v>
      </c>
      <c r="O18" s="2">
        <f t="shared" si="1"/>
        <v>9.2769374026434107E-2</v>
      </c>
      <c r="P18" s="2">
        <f t="shared" si="2"/>
        <v>0.10297850556988548</v>
      </c>
    </row>
    <row r="19" spans="1:16" x14ac:dyDescent="0.3">
      <c r="A19" t="s">
        <v>5</v>
      </c>
      <c r="B19" s="2">
        <v>0.14535527630368117</v>
      </c>
      <c r="C19" s="2">
        <v>0.13741882356307503</v>
      </c>
      <c r="D19" s="2">
        <v>0.13774930574599467</v>
      </c>
      <c r="E19" s="2">
        <v>6.3829406582855297E-2</v>
      </c>
      <c r="F19" s="2">
        <v>6.4832061853595552E-2</v>
      </c>
      <c r="G19" s="2">
        <v>6.8113935703354639E-2</v>
      </c>
      <c r="H19" s="2">
        <v>0.12017944755292842</v>
      </c>
      <c r="I19" s="2">
        <v>0.12845748320330327</v>
      </c>
      <c r="J19" s="2">
        <v>0.13406425949121192</v>
      </c>
      <c r="K19" s="2">
        <v>0</v>
      </c>
      <c r="M19" t="s">
        <v>5</v>
      </c>
      <c r="N19" s="2">
        <f t="shared" si="0"/>
        <v>0.11299917863064167</v>
      </c>
      <c r="O19" s="2">
        <f t="shared" si="1"/>
        <v>8.4375148369959532E-2</v>
      </c>
      <c r="P19" s="2">
        <f t="shared" si="2"/>
        <v>8.7507247564838408E-2</v>
      </c>
    </row>
    <row r="20" spans="1:16" x14ac:dyDescent="0.3">
      <c r="A20" t="s">
        <v>5</v>
      </c>
      <c r="B20" s="2">
        <v>0.11504758579810444</v>
      </c>
      <c r="C20" s="2">
        <v>0.11412979721521961</v>
      </c>
      <c r="D20" s="2">
        <v>0.11207229371495954</v>
      </c>
      <c r="E20" s="2">
        <v>4.3610814302425818E-2</v>
      </c>
      <c r="F20" s="2">
        <v>4.7357058861990327E-2</v>
      </c>
      <c r="G20" s="2">
        <v>4.9235379232420266E-2</v>
      </c>
      <c r="H20" s="2">
        <v>0.17388820796873378</v>
      </c>
      <c r="I20" s="2">
        <v>0.17610448039717119</v>
      </c>
      <c r="J20" s="2">
        <v>0.16855438250897506</v>
      </c>
      <c r="K20" s="2">
        <v>0</v>
      </c>
      <c r="M20" t="s">
        <v>5</v>
      </c>
      <c r="N20" s="2">
        <f t="shared" si="0"/>
        <v>8.9937635077534994E-2</v>
      </c>
      <c r="O20" s="2">
        <f t="shared" si="1"/>
        <v>9.0160215354381457E-2</v>
      </c>
      <c r="P20" s="2">
        <f t="shared" si="2"/>
        <v>0.11488628763538207</v>
      </c>
    </row>
    <row r="21" spans="1:16" x14ac:dyDescent="0.3">
      <c r="A21" t="s">
        <v>5</v>
      </c>
      <c r="B21" s="2">
        <v>0.11074056481717631</v>
      </c>
      <c r="C21" s="2">
        <v>0.11486915553014881</v>
      </c>
      <c r="D21" s="2">
        <v>0.1068411949667825</v>
      </c>
      <c r="E21" s="2">
        <v>5.0210469938794029E-2</v>
      </c>
      <c r="F21" s="2">
        <v>4.9298552091583181E-2</v>
      </c>
      <c r="G21" s="2">
        <v>5.089782456969015E-2</v>
      </c>
      <c r="H21" s="2">
        <v>0.16592557589120355</v>
      </c>
      <c r="I21" s="2">
        <v>0.18124533181349961</v>
      </c>
      <c r="J21" s="2">
        <v>0.16997133038112192</v>
      </c>
      <c r="K21" s="2">
        <v>0</v>
      </c>
      <c r="M21" t="s">
        <v>5</v>
      </c>
      <c r="N21" s="2">
        <f t="shared" si="0"/>
        <v>9.0640273478575117E-2</v>
      </c>
      <c r="O21" s="2">
        <f t="shared" si="1"/>
        <v>8.8707317517492293E-2</v>
      </c>
      <c r="P21" s="2">
        <f t="shared" si="2"/>
        <v>0.11707222073154051</v>
      </c>
    </row>
    <row r="22" spans="1:16" x14ac:dyDescent="0.3">
      <c r="A22" t="s">
        <v>5</v>
      </c>
      <c r="B22" s="2">
        <v>0.11809698078143271</v>
      </c>
      <c r="C22" s="2">
        <v>0.12393577791251094</v>
      </c>
      <c r="D22" s="2">
        <v>0.13262869541948738</v>
      </c>
      <c r="E22" s="2">
        <v>5.8549313685263935E-2</v>
      </c>
      <c r="F22" s="2">
        <v>5.2826806851198477E-2</v>
      </c>
      <c r="G22" s="2">
        <v>5.4793803608200187E-2</v>
      </c>
      <c r="H22" s="2">
        <v>0.14634080351391321</v>
      </c>
      <c r="I22" s="2">
        <v>0.15161468524512045</v>
      </c>
      <c r="J22" s="2">
        <v>0.16121313298287285</v>
      </c>
      <c r="K22" s="2">
        <v>0</v>
      </c>
      <c r="M22" t="s">
        <v>5</v>
      </c>
      <c r="N22" s="2">
        <f t="shared" si="0"/>
        <v>0.10503792900575409</v>
      </c>
      <c r="O22" s="2">
        <f t="shared" si="1"/>
        <v>8.4653804657770615E-2</v>
      </c>
      <c r="P22" s="2">
        <f t="shared" si="2"/>
        <v>0.10427593940933111</v>
      </c>
    </row>
    <row r="23" spans="1:16" x14ac:dyDescent="0.3">
      <c r="A23" t="s">
        <v>5</v>
      </c>
      <c r="B23" s="2">
        <v>0.21999418519915784</v>
      </c>
      <c r="C23" s="2">
        <v>0.16132221528483381</v>
      </c>
      <c r="D23" s="2">
        <v>0.13881142115307232</v>
      </c>
      <c r="E23" s="2">
        <v>2.1002275691191973E-2</v>
      </c>
      <c r="F23" s="2">
        <v>2.0564696041442801E-2</v>
      </c>
      <c r="G23" s="2">
        <v>2.0066926969253364E-2</v>
      </c>
      <c r="H23" s="2">
        <v>0.20893657723288647</v>
      </c>
      <c r="I23" s="2">
        <v>0.10772787769528311</v>
      </c>
      <c r="J23" s="2">
        <v>0.10157382473287825</v>
      </c>
      <c r="K23" s="2">
        <v>0</v>
      </c>
      <c r="M23" t="s">
        <v>5</v>
      </c>
      <c r="N23" s="2">
        <f t="shared" si="0"/>
        <v>0.1070453040430327</v>
      </c>
      <c r="O23" s="2">
        <f t="shared" si="1"/>
        <v>8.3189400081194215E-2</v>
      </c>
      <c r="P23" s="2">
        <f t="shared" si="2"/>
        <v>6.9767234142720458E-2</v>
      </c>
    </row>
    <row r="24" spans="1:16" x14ac:dyDescent="0.3">
      <c r="A24" t="s">
        <v>5</v>
      </c>
      <c r="B24" s="2">
        <v>0.13595362797621466</v>
      </c>
      <c r="C24" s="2">
        <v>0.12861083737902707</v>
      </c>
      <c r="D24" s="2">
        <v>0.133376447471384</v>
      </c>
      <c r="E24" s="2">
        <v>8.8037623814802207E-2</v>
      </c>
      <c r="F24" s="2">
        <v>7.8971881596292454E-2</v>
      </c>
      <c r="G24" s="2">
        <v>8.9389814590601635E-2</v>
      </c>
      <c r="H24" s="2">
        <v>0.1251297267375111</v>
      </c>
      <c r="I24" s="2">
        <v>0.11137322102225514</v>
      </c>
      <c r="J24" s="2">
        <v>0.10915681941191183</v>
      </c>
      <c r="K24" s="2">
        <v>0</v>
      </c>
      <c r="M24" t="s">
        <v>5</v>
      </c>
      <c r="N24" s="2">
        <f t="shared" si="0"/>
        <v>0.1166749695550711</v>
      </c>
      <c r="O24" s="2">
        <f t="shared" si="1"/>
        <v>9.7830474308135074E-2</v>
      </c>
      <c r="P24" s="2">
        <f t="shared" si="2"/>
        <v>7.351001347805565E-2</v>
      </c>
    </row>
    <row r="25" spans="1:16" x14ac:dyDescent="0.3">
      <c r="A25" t="s">
        <v>5</v>
      </c>
      <c r="B25" s="2">
        <v>9.9285551557902516E-2</v>
      </c>
      <c r="C25" s="2">
        <v>9.1257459877996633E-2</v>
      </c>
      <c r="D25" s="2">
        <v>9.3401798669439165E-2</v>
      </c>
      <c r="E25" s="2">
        <v>3.8919830963739951E-2</v>
      </c>
      <c r="F25" s="2">
        <v>4.0722693207678205E-2</v>
      </c>
      <c r="G25" s="2">
        <v>3.9351528510897266E-2</v>
      </c>
      <c r="H25" s="2">
        <v>0.20490779813683735</v>
      </c>
      <c r="I25" s="2">
        <v>0.19863640606860972</v>
      </c>
      <c r="J25" s="2">
        <v>0.19351693300689912</v>
      </c>
      <c r="K25" s="2">
        <v>0</v>
      </c>
      <c r="M25" t="s">
        <v>5</v>
      </c>
      <c r="N25" s="2">
        <f t="shared" si="0"/>
        <v>7.4526363170391921E-2</v>
      </c>
      <c r="O25" s="2">
        <f t="shared" si="1"/>
        <v>9.4994006618470947E-2</v>
      </c>
      <c r="P25" s="2">
        <f t="shared" si="2"/>
        <v>0.13071777969183629</v>
      </c>
    </row>
    <row r="26" spans="1:16" x14ac:dyDescent="0.3">
      <c r="A26" t="s">
        <v>5</v>
      </c>
      <c r="B26" s="2">
        <v>0.13425625475477745</v>
      </c>
      <c r="C26" s="2">
        <v>0.13319643506735418</v>
      </c>
      <c r="D26" s="2">
        <v>0.12604307487016697</v>
      </c>
      <c r="E26" s="2">
        <v>7.0474894615328562E-2</v>
      </c>
      <c r="F26" s="2">
        <v>7.0324157183580746E-2</v>
      </c>
      <c r="G26" s="2">
        <v>6.8221031034614757E-2</v>
      </c>
      <c r="H26" s="2">
        <v>0.12208349290145425</v>
      </c>
      <c r="I26" s="2">
        <v>0.13932316246726303</v>
      </c>
      <c r="J26" s="2">
        <v>0.1360774971054601</v>
      </c>
      <c r="K26" s="2">
        <v>0</v>
      </c>
      <c r="M26" t="s">
        <v>5</v>
      </c>
      <c r="N26" s="2">
        <f t="shared" si="0"/>
        <v>0.10990480151761657</v>
      </c>
      <c r="O26" s="2">
        <f t="shared" si="1"/>
        <v>8.687622703988325E-2</v>
      </c>
      <c r="P26" s="2">
        <f t="shared" si="2"/>
        <v>9.1800219857574375E-2</v>
      </c>
    </row>
    <row r="27" spans="1:16" x14ac:dyDescent="0.3">
      <c r="A27" t="s">
        <v>5</v>
      </c>
      <c r="B27" s="2">
        <v>0.16186844012896637</v>
      </c>
      <c r="C27" s="2">
        <v>0.17448648436530206</v>
      </c>
      <c r="D27" s="2">
        <v>0.15720555925644736</v>
      </c>
      <c r="E27" s="2">
        <v>8.3048978593059888E-2</v>
      </c>
      <c r="F27" s="2">
        <v>7.9490900449787225E-2</v>
      </c>
      <c r="G27" s="2">
        <v>8.8704248545660655E-2</v>
      </c>
      <c r="H27" s="2">
        <v>8.0925077050441122E-2</v>
      </c>
      <c r="I27" s="2">
        <v>8.7640397635269235E-2</v>
      </c>
      <c r="J27" s="2">
        <v>8.6629913975066128E-2</v>
      </c>
      <c r="K27" s="2">
        <v>0</v>
      </c>
      <c r="M27" t="s">
        <v>5</v>
      </c>
      <c r="N27" s="2">
        <f t="shared" si="0"/>
        <v>0.13824700740493642</v>
      </c>
      <c r="O27" s="2">
        <f t="shared" si="1"/>
        <v>8.3040075348629672E-2</v>
      </c>
      <c r="P27" s="2">
        <f t="shared" si="2"/>
        <v>5.8090103870111785E-2</v>
      </c>
    </row>
    <row r="28" spans="1:16" x14ac:dyDescent="0.3">
      <c r="A28" t="s">
        <v>5</v>
      </c>
      <c r="B28" s="2">
        <v>0.10833486932513303</v>
      </c>
      <c r="C28" s="2">
        <v>0.1048090904028597</v>
      </c>
      <c r="D28" s="2">
        <v>0.1078467538792274</v>
      </c>
      <c r="E28" s="2">
        <v>4.5883995809662827E-2</v>
      </c>
      <c r="F28" s="2">
        <v>4.5702306799949799E-2</v>
      </c>
      <c r="G28" s="2">
        <v>5.3663225639467418E-2</v>
      </c>
      <c r="H28" s="2">
        <v>0.1800216728307531</v>
      </c>
      <c r="I28" s="2">
        <v>0.17763420835468091</v>
      </c>
      <c r="J28" s="2">
        <v>0.17610387695826579</v>
      </c>
      <c r="K28" s="2">
        <v>0</v>
      </c>
      <c r="M28" t="s">
        <v>5</v>
      </c>
      <c r="N28" s="2">
        <f t="shared" si="0"/>
        <v>8.6179946697249987E-2</v>
      </c>
      <c r="O28" s="2">
        <f t="shared" si="1"/>
        <v>9.3129068423390096E-2</v>
      </c>
      <c r="P28" s="2">
        <f t="shared" si="2"/>
        <v>0.11791269510431557</v>
      </c>
    </row>
    <row r="29" spans="1:16" x14ac:dyDescent="0.3">
      <c r="A29" t="s">
        <v>5</v>
      </c>
      <c r="B29" s="2">
        <v>0.14773496838385711</v>
      </c>
      <c r="C29" s="2">
        <v>0.1473217197471004</v>
      </c>
      <c r="D29" s="2">
        <v>0.14271437742577836</v>
      </c>
      <c r="E29" s="2">
        <v>8.1803079638036486E-2</v>
      </c>
      <c r="F29" s="2">
        <v>7.9195187153145163E-2</v>
      </c>
      <c r="G29" s="2">
        <v>7.9565119571933129E-2</v>
      </c>
      <c r="H29" s="2">
        <v>0.10319435265283487</v>
      </c>
      <c r="I29" s="2">
        <v>0.10847523621659554</v>
      </c>
      <c r="J29" s="2">
        <v>0.10999595921071893</v>
      </c>
      <c r="K29" s="2">
        <v>0</v>
      </c>
      <c r="M29" t="s">
        <v>5</v>
      </c>
      <c r="N29" s="2">
        <f t="shared" si="0"/>
        <v>0.12394639227030509</v>
      </c>
      <c r="O29" s="2">
        <f t="shared" si="1"/>
        <v>8.7318219792637722E-2</v>
      </c>
      <c r="P29" s="2">
        <f t="shared" si="2"/>
        <v>7.2823731809104827E-2</v>
      </c>
    </row>
    <row r="30" spans="1:16" x14ac:dyDescent="0.3">
      <c r="A30" t="s">
        <v>5</v>
      </c>
      <c r="B30" s="2">
        <v>0.14868773208028957</v>
      </c>
      <c r="C30" s="2">
        <v>0.15033295199217933</v>
      </c>
      <c r="D30" s="2">
        <v>0.15668051665268795</v>
      </c>
      <c r="E30" s="2">
        <v>8.3913075347853097E-2</v>
      </c>
      <c r="F30" s="2">
        <v>7.6408655616273136E-2</v>
      </c>
      <c r="G30" s="2">
        <v>7.9826256020640002E-2</v>
      </c>
      <c r="H30" s="2">
        <v>9.7917076802281164E-2</v>
      </c>
      <c r="I30" s="2">
        <v>0.1018281736486456</v>
      </c>
      <c r="J30" s="2">
        <v>0.10440556183915013</v>
      </c>
      <c r="K30" s="2">
        <v>0</v>
      </c>
      <c r="M30" t="s">
        <v>5</v>
      </c>
      <c r="N30" s="2">
        <f t="shared" si="0"/>
        <v>0.13030884799757345</v>
      </c>
      <c r="O30" s="2">
        <f t="shared" si="1"/>
        <v>8.4717329479731429E-2</v>
      </c>
      <c r="P30" s="2">
        <f t="shared" si="2"/>
        <v>6.8744578495931907E-2</v>
      </c>
    </row>
    <row r="31" spans="1:16" x14ac:dyDescent="0.3">
      <c r="A31" t="s">
        <v>5</v>
      </c>
      <c r="B31" s="2">
        <v>0.12140059221778539</v>
      </c>
      <c r="C31" s="2">
        <v>0.11629192363756816</v>
      </c>
      <c r="D31" s="2">
        <v>0.11377558676287966</v>
      </c>
      <c r="E31" s="2">
        <v>4.8185155661624096E-2</v>
      </c>
      <c r="F31" s="2">
        <v>4.5049438234388353E-2</v>
      </c>
      <c r="G31" s="2">
        <v>4.7785553568352949E-2</v>
      </c>
      <c r="H31" s="2">
        <v>0.15915247593009219</v>
      </c>
      <c r="I31" s="2">
        <v>0.17400712497393464</v>
      </c>
      <c r="J31" s="2">
        <v>0.17435214901337462</v>
      </c>
      <c r="K31" s="2">
        <v>0</v>
      </c>
      <c r="M31" t="s">
        <v>5</v>
      </c>
      <c r="N31" s="2">
        <f t="shared" si="0"/>
        <v>9.27508886873573E-2</v>
      </c>
      <c r="O31" s="2">
        <f t="shared" si="1"/>
        <v>8.3995822577611165E-2</v>
      </c>
      <c r="P31" s="2">
        <f t="shared" si="2"/>
        <v>0.11611975799576975</v>
      </c>
    </row>
    <row r="32" spans="1:16" x14ac:dyDescent="0.3">
      <c r="A32" t="s">
        <v>5</v>
      </c>
      <c r="B32" s="2">
        <v>0.13124765568522606</v>
      </c>
      <c r="C32" s="2">
        <v>0.11266955775555085</v>
      </c>
      <c r="D32" s="2">
        <v>0.13180475810202552</v>
      </c>
      <c r="E32" s="2">
        <v>4.7841691654329874E-2</v>
      </c>
      <c r="F32" s="2">
        <v>5.1471435232355915E-2</v>
      </c>
      <c r="G32" s="2">
        <v>5.9926913160695379E-2</v>
      </c>
      <c r="H32" s="2">
        <v>0.15512910937885444</v>
      </c>
      <c r="I32" s="2">
        <v>0.15267353400499295</v>
      </c>
      <c r="J32" s="2">
        <v>0.15723534502596898</v>
      </c>
      <c r="K32" s="2">
        <v>0</v>
      </c>
      <c r="M32" t="s">
        <v>5</v>
      </c>
      <c r="N32" s="2">
        <f t="shared" si="0"/>
        <v>9.7438669170635414E-2</v>
      </c>
      <c r="O32" s="2">
        <f t="shared" si="1"/>
        <v>8.8842485923968581E-2</v>
      </c>
      <c r="P32" s="2">
        <f t="shared" si="2"/>
        <v>0.10330295967698731</v>
      </c>
    </row>
    <row r="33" spans="1:16" x14ac:dyDescent="0.3">
      <c r="A33" t="s">
        <v>5</v>
      </c>
      <c r="B33" s="2">
        <v>0.15309869848389218</v>
      </c>
      <c r="C33" s="2">
        <v>0.15657689568462568</v>
      </c>
      <c r="D33" s="2">
        <v>0.17213154066702735</v>
      </c>
      <c r="E33" s="2">
        <v>8.6710096466418182E-2</v>
      </c>
      <c r="F33" s="2">
        <v>7.9422387831349348E-2</v>
      </c>
      <c r="G33" s="2">
        <v>8.7612662086300322E-2</v>
      </c>
      <c r="H33" s="2">
        <v>7.9367221083236184E-2</v>
      </c>
      <c r="I33" s="2">
        <v>9.7148014301877639E-2</v>
      </c>
      <c r="J33" s="2">
        <v>8.7932483395273195E-2</v>
      </c>
      <c r="K33" s="2">
        <v>0</v>
      </c>
      <c r="M33" t="s">
        <v>5</v>
      </c>
      <c r="N33" s="2">
        <f t="shared" si="0"/>
        <v>0.13847284427269041</v>
      </c>
      <c r="O33" s="2">
        <f t="shared" si="1"/>
        <v>8.2134090333628618E-2</v>
      </c>
      <c r="P33" s="2">
        <f t="shared" si="2"/>
        <v>6.1693499232383618E-2</v>
      </c>
    </row>
    <row r="34" spans="1:16" x14ac:dyDescent="0.3">
      <c r="A34" t="s">
        <v>5</v>
      </c>
      <c r="B34" s="2">
        <v>0.13626121380210204</v>
      </c>
      <c r="C34" s="2">
        <v>0.14553900098962344</v>
      </c>
      <c r="D34" s="2">
        <v>0.15871741275798162</v>
      </c>
      <c r="E34" s="2">
        <v>6.9416988898432133E-2</v>
      </c>
      <c r="F34" s="2">
        <v>7.2125185393568686E-2</v>
      </c>
      <c r="G34" s="2">
        <v>7.4461906843485387E-2</v>
      </c>
      <c r="H34" s="2">
        <v>0.10925028582588926</v>
      </c>
      <c r="I34" s="2">
        <v>0.11593550002177029</v>
      </c>
      <c r="J34" s="2">
        <v>0.11793499404157874</v>
      </c>
      <c r="K34" s="2">
        <v>3.5751142556847144E-4</v>
      </c>
      <c r="M34" t="s">
        <v>5</v>
      </c>
      <c r="N34" s="2">
        <f t="shared" si="0"/>
        <v>0.12455780088201239</v>
      </c>
      <c r="O34" s="2">
        <f t="shared" si="1"/>
        <v>8.5279126020981103E-2</v>
      </c>
      <c r="P34" s="2">
        <f t="shared" si="2"/>
        <v>7.8076001829639169E-2</v>
      </c>
    </row>
    <row r="35" spans="1:16" x14ac:dyDescent="0.3">
      <c r="A35" t="s">
        <v>5</v>
      </c>
      <c r="B35" s="2">
        <v>0.15068718419950053</v>
      </c>
      <c r="C35" s="2">
        <v>0.14458020528072965</v>
      </c>
      <c r="D35" s="2">
        <v>0.14015767393287237</v>
      </c>
      <c r="E35" s="2">
        <v>4.9929029582773794E-2</v>
      </c>
      <c r="F35" s="2">
        <v>5.1082397240744266E-2</v>
      </c>
      <c r="G35" s="2">
        <v>4.9704100148490388E-2</v>
      </c>
      <c r="H35" s="2">
        <v>0.13241674302841583</v>
      </c>
      <c r="I35" s="2">
        <v>0.14315540745223765</v>
      </c>
      <c r="J35" s="2">
        <v>0.13828725913423559</v>
      </c>
      <c r="K35" s="2">
        <v>0</v>
      </c>
      <c r="M35" t="s">
        <v>5</v>
      </c>
      <c r="N35" s="2">
        <f t="shared" si="0"/>
        <v>0.11155563626545861</v>
      </c>
      <c r="O35" s="2">
        <f t="shared" si="1"/>
        <v>7.7734413472550154E-2</v>
      </c>
      <c r="P35" s="2">
        <f t="shared" si="2"/>
        <v>9.381422219549107E-2</v>
      </c>
    </row>
    <row r="36" spans="1:16" x14ac:dyDescent="0.3">
      <c r="A36" t="s">
        <v>5</v>
      </c>
      <c r="B36" s="2">
        <v>0.10858641038104834</v>
      </c>
      <c r="C36" s="2">
        <v>0.11515667993165826</v>
      </c>
      <c r="D36" s="2">
        <v>9.8787627938539582E-2</v>
      </c>
      <c r="E36" s="2">
        <v>4.5828140836708109E-2</v>
      </c>
      <c r="F36" s="2">
        <v>5.0917932252480355E-2</v>
      </c>
      <c r="G36" s="2">
        <v>5.4393895199177519E-2</v>
      </c>
      <c r="H36" s="2">
        <v>0.18386980612704504</v>
      </c>
      <c r="I36" s="2">
        <v>0.16841987176782264</v>
      </c>
      <c r="J36" s="2">
        <v>0.17403963556552024</v>
      </c>
      <c r="K36" s="2">
        <v>0</v>
      </c>
      <c r="M36" t="s">
        <v>5</v>
      </c>
      <c r="N36" s="2">
        <f t="shared" si="0"/>
        <v>8.6590816235635318E-2</v>
      </c>
      <c r="O36" s="2">
        <f t="shared" si="1"/>
        <v>9.6393877859567642E-2</v>
      </c>
      <c r="P36" s="2">
        <f t="shared" si="2"/>
        <v>0.11415316911111428</v>
      </c>
    </row>
    <row r="37" spans="1:16" x14ac:dyDescent="0.3">
      <c r="A37" t="s">
        <v>5</v>
      </c>
      <c r="B37" s="2">
        <v>0.15265275427546038</v>
      </c>
      <c r="C37" s="2">
        <v>0.16930864463060799</v>
      </c>
      <c r="D37" s="2">
        <v>0.17069493774487493</v>
      </c>
      <c r="E37" s="2">
        <v>0.10325657421055803</v>
      </c>
      <c r="F37" s="2">
        <v>9.5722939795070711E-2</v>
      </c>
      <c r="G37" s="2">
        <v>0.10099712998574291</v>
      </c>
      <c r="H37" s="2">
        <v>6.9172417571783718E-2</v>
      </c>
      <c r="I37" s="2">
        <v>6.7842980876062275E-2</v>
      </c>
      <c r="J37" s="2">
        <v>7.0351620909839138E-2</v>
      </c>
      <c r="K37" s="2">
        <v>0</v>
      </c>
      <c r="M37" t="s">
        <v>5</v>
      </c>
      <c r="N37" s="2">
        <f t="shared" si="0"/>
        <v>0.14775338552868031</v>
      </c>
      <c r="O37" s="2">
        <f t="shared" si="1"/>
        <v>8.863082911753245E-2</v>
      </c>
      <c r="P37" s="2">
        <f t="shared" si="2"/>
        <v>4.6064867261967145E-2</v>
      </c>
    </row>
    <row r="38" spans="1:16" x14ac:dyDescent="0.3">
      <c r="A38" t="s">
        <v>5</v>
      </c>
      <c r="B38" s="2">
        <v>0.14783800806068345</v>
      </c>
      <c r="C38" s="2">
        <v>0.12445268522698701</v>
      </c>
      <c r="D38" s="2">
        <v>0.11903735271734248</v>
      </c>
      <c r="E38" s="2">
        <v>5.7983955231428082E-2</v>
      </c>
      <c r="F38" s="2">
        <v>4.8489939175966452E-2</v>
      </c>
      <c r="G38" s="2">
        <v>5.2970420166168437E-2</v>
      </c>
      <c r="H38" s="2">
        <v>0.17604865133810502</v>
      </c>
      <c r="I38" s="2">
        <v>0.13467347628101248</v>
      </c>
      <c r="J38" s="2">
        <v>0.13850551180230661</v>
      </c>
      <c r="K38" s="2">
        <v>0</v>
      </c>
      <c r="M38" t="s">
        <v>5</v>
      </c>
      <c r="N38" s="2">
        <f t="shared" si="0"/>
        <v>0.10049133105858586</v>
      </c>
      <c r="O38" s="2">
        <f t="shared" si="1"/>
        <v>9.2503003560079969E-2</v>
      </c>
      <c r="P38" s="2">
        <f t="shared" si="2"/>
        <v>9.10596626944397E-2</v>
      </c>
    </row>
    <row r="39" spans="1:16" x14ac:dyDescent="0.3">
      <c r="A39" t="s">
        <v>5</v>
      </c>
      <c r="B39" s="2">
        <v>0.16061476117475387</v>
      </c>
      <c r="C39" s="2">
        <v>0.17054512253756052</v>
      </c>
      <c r="D39" s="2">
        <v>0.15578496918482435</v>
      </c>
      <c r="E39" s="2">
        <v>9.2893938648086233E-2</v>
      </c>
      <c r="F39" s="2">
        <v>8.1639183913498156E-2</v>
      </c>
      <c r="G39" s="2">
        <v>9.4585781907507729E-2</v>
      </c>
      <c r="H39" s="2">
        <v>7.2751926691054902E-2</v>
      </c>
      <c r="I39" s="2">
        <v>8.2111753699288817E-2</v>
      </c>
      <c r="J39" s="2">
        <v>8.9072562243425413E-2</v>
      </c>
      <c r="K39" s="2">
        <v>0</v>
      </c>
      <c r="M39" t="s">
        <v>5</v>
      </c>
      <c r="N39" s="2">
        <f t="shared" si="0"/>
        <v>0.13974134345682368</v>
      </c>
      <c r="O39" s="2">
        <f t="shared" si="1"/>
        <v>8.2992297504020263E-2</v>
      </c>
      <c r="P39" s="2">
        <f t="shared" si="2"/>
        <v>5.7061438647571405E-2</v>
      </c>
    </row>
    <row r="40" spans="1:16" x14ac:dyDescent="0.3">
      <c r="A40" t="s">
        <v>5</v>
      </c>
      <c r="B40" s="2">
        <v>0.1407537020893781</v>
      </c>
      <c r="C40" s="2">
        <v>0.13622699608823988</v>
      </c>
      <c r="D40" s="2">
        <v>0.12918481771503265</v>
      </c>
      <c r="E40" s="2">
        <v>9.0526869728137505E-2</v>
      </c>
      <c r="F40" s="2">
        <v>8.8687218528267026E-2</v>
      </c>
      <c r="G40" s="2">
        <v>8.7681875396532744E-2</v>
      </c>
      <c r="H40" s="2">
        <v>0.10511264295850321</v>
      </c>
      <c r="I40" s="2">
        <v>0.10902411105726174</v>
      </c>
      <c r="J40" s="2">
        <v>0.1128017664386472</v>
      </c>
      <c r="K40" s="2">
        <v>0</v>
      </c>
      <c r="M40" t="s">
        <v>5</v>
      </c>
      <c r="N40" s="2">
        <f t="shared" si="0"/>
        <v>0.11864622784380334</v>
      </c>
      <c r="O40" s="2">
        <f t="shared" si="1"/>
        <v>9.3827245627767661E-2</v>
      </c>
      <c r="P40" s="2">
        <f t="shared" si="2"/>
        <v>7.3941959165302981E-2</v>
      </c>
    </row>
    <row r="41" spans="1:16" x14ac:dyDescent="0.3">
      <c r="A41" t="s">
        <v>5</v>
      </c>
      <c r="B41" s="2">
        <v>0.14447726938752284</v>
      </c>
      <c r="C41" s="2">
        <v>0.13391181309154873</v>
      </c>
      <c r="D41" s="2">
        <v>0.13707080612926492</v>
      </c>
      <c r="E41" s="2">
        <v>8.7811568468971646E-2</v>
      </c>
      <c r="F41" s="2">
        <v>7.5155946719185573E-2</v>
      </c>
      <c r="G41" s="2">
        <v>8.7827317793636922E-2</v>
      </c>
      <c r="H41" s="2">
        <v>0.11625682012963889</v>
      </c>
      <c r="I41" s="2">
        <v>0.10265105557995641</v>
      </c>
      <c r="J41" s="2">
        <v>0.11483740270027411</v>
      </c>
      <c r="K41" s="2">
        <v>0</v>
      </c>
      <c r="M41" t="s">
        <v>5</v>
      </c>
      <c r="N41" s="2">
        <f t="shared" si="0"/>
        <v>0.11959806256326178</v>
      </c>
      <c r="O41" s="2">
        <f t="shared" si="1"/>
        <v>9.3080028214153801E-2</v>
      </c>
      <c r="P41" s="2">
        <f t="shared" si="2"/>
        <v>7.2496152760076829E-2</v>
      </c>
    </row>
    <row r="42" spans="1:16" x14ac:dyDescent="0.3">
      <c r="A42" t="s">
        <v>5</v>
      </c>
      <c r="B42" s="2">
        <v>0.13469634115390264</v>
      </c>
      <c r="C42" s="2">
        <v>0.13813667529483437</v>
      </c>
      <c r="D42" s="2">
        <v>0.14468126374343404</v>
      </c>
      <c r="E42" s="2">
        <v>7.5748260445370877E-2</v>
      </c>
      <c r="F42" s="2">
        <v>7.5918988347646654E-2</v>
      </c>
      <c r="G42" s="2">
        <v>8.0050360065804529E-2</v>
      </c>
      <c r="H42" s="2">
        <v>0.10526696477542302</v>
      </c>
      <c r="I42" s="2">
        <v>0.12531911437367971</v>
      </c>
      <c r="J42" s="2">
        <v>0.12018203179990415</v>
      </c>
      <c r="K42" s="2">
        <v>0</v>
      </c>
      <c r="M42" t="s">
        <v>5</v>
      </c>
      <c r="N42" s="2">
        <f t="shared" si="0"/>
        <v>0.11952206649454643</v>
      </c>
      <c r="O42" s="2">
        <f t="shared" si="1"/>
        <v>8.7078771062958069E-2</v>
      </c>
      <c r="P42" s="2">
        <f t="shared" si="2"/>
        <v>8.183371539119462E-2</v>
      </c>
    </row>
    <row r="43" spans="1:16" x14ac:dyDescent="0.3">
      <c r="A43" t="s">
        <v>5</v>
      </c>
      <c r="B43" s="2">
        <v>0.14475084123294313</v>
      </c>
      <c r="C43" s="2">
        <v>0.13201082028098479</v>
      </c>
      <c r="D43" s="2">
        <v>0.1367433732677939</v>
      </c>
      <c r="E43" s="2">
        <v>7.4371274353491779E-2</v>
      </c>
      <c r="F43" s="2">
        <v>7.5701586314028652E-2</v>
      </c>
      <c r="G43" s="2">
        <v>7.4927331898743829E-2</v>
      </c>
      <c r="H43" s="2">
        <v>0.11528370517999163</v>
      </c>
      <c r="I43" s="2">
        <v>0.11654955700085577</v>
      </c>
      <c r="J43" s="2">
        <v>0.1296615104711665</v>
      </c>
      <c r="K43" s="2">
        <v>0</v>
      </c>
      <c r="M43" t="s">
        <v>5</v>
      </c>
      <c r="N43" s="2">
        <f t="shared" si="0"/>
        <v>0.11437515596742349</v>
      </c>
      <c r="O43" s="2">
        <f t="shared" si="1"/>
        <v>8.8637541130921371E-2</v>
      </c>
      <c r="P43" s="2">
        <f t="shared" si="2"/>
        <v>8.2070355824007415E-2</v>
      </c>
    </row>
    <row r="44" spans="1:16" x14ac:dyDescent="0.3">
      <c r="A44" t="s">
        <v>5</v>
      </c>
      <c r="B44" s="2">
        <v>0.12790004258011117</v>
      </c>
      <c r="C44" s="2">
        <v>0.15356812212336599</v>
      </c>
      <c r="D44" s="2">
        <v>0.13778742977193148</v>
      </c>
      <c r="E44" s="2">
        <v>8.2788737413134514E-2</v>
      </c>
      <c r="F44" s="2">
        <v>8.6640830873413316E-2</v>
      </c>
      <c r="G44" s="2">
        <v>8.3281338862079557E-2</v>
      </c>
      <c r="H44" s="2">
        <v>0.10267913693021151</v>
      </c>
      <c r="I44" s="2">
        <v>0.10625349535591611</v>
      </c>
      <c r="J44" s="2">
        <v>0.11910086608983635</v>
      </c>
      <c r="K44" s="2">
        <v>0</v>
      </c>
      <c r="M44" t="s">
        <v>5</v>
      </c>
      <c r="N44" s="2">
        <f t="shared" si="0"/>
        <v>0.12471476310281067</v>
      </c>
      <c r="O44" s="2">
        <f t="shared" si="1"/>
        <v>9.0867102221901461E-2</v>
      </c>
      <c r="P44" s="2">
        <f t="shared" si="2"/>
        <v>7.5118120481917475E-2</v>
      </c>
    </row>
    <row r="45" spans="1:16" x14ac:dyDescent="0.3">
      <c r="A45" t="s">
        <v>5</v>
      </c>
      <c r="B45" s="2">
        <v>0.17623508117040368</v>
      </c>
      <c r="C45" s="2">
        <v>0.16132270947946578</v>
      </c>
      <c r="D45" s="2">
        <v>0.16188381120935799</v>
      </c>
      <c r="E45" s="2">
        <v>9.3958344531171939E-2</v>
      </c>
      <c r="F45" s="2">
        <v>8.9565414973213742E-2</v>
      </c>
      <c r="G45" s="2">
        <v>9.4548204423103174E-2</v>
      </c>
      <c r="H45" s="2">
        <v>6.6048732871713173E-2</v>
      </c>
      <c r="I45" s="2">
        <v>8.0262719893653092E-2</v>
      </c>
      <c r="J45" s="2">
        <v>7.6174981447917567E-2</v>
      </c>
      <c r="K45" s="2">
        <v>0</v>
      </c>
      <c r="M45" t="s">
        <v>5</v>
      </c>
      <c r="N45" s="2">
        <f t="shared" si="0"/>
        <v>0.1390549550733319</v>
      </c>
      <c r="O45" s="2">
        <f t="shared" si="1"/>
        <v>8.338745075601002E-2</v>
      </c>
      <c r="P45" s="2">
        <f t="shared" si="2"/>
        <v>5.2145900447190217E-2</v>
      </c>
    </row>
    <row r="46" spans="1:16" x14ac:dyDescent="0.3">
      <c r="A46" t="s">
        <v>5</v>
      </c>
      <c r="B46" s="2">
        <v>0.12030374222163844</v>
      </c>
      <c r="C46" s="2">
        <v>0.1182498776844743</v>
      </c>
      <c r="D46" s="2">
        <v>0.1199334870539689</v>
      </c>
      <c r="E46" s="2">
        <v>4.9301331232191749E-2</v>
      </c>
      <c r="F46" s="2">
        <v>5.2780516507210926E-2</v>
      </c>
      <c r="G46" s="2">
        <v>4.9612018816998525E-2</v>
      </c>
      <c r="H46" s="2">
        <v>0.15415091137161852</v>
      </c>
      <c r="I46" s="2">
        <v>0.16716326721574842</v>
      </c>
      <c r="J46" s="2">
        <v>0.16850484789615008</v>
      </c>
      <c r="K46" s="2">
        <v>0</v>
      </c>
      <c r="M46" t="s">
        <v>5</v>
      </c>
      <c r="N46" s="2">
        <f t="shared" si="0"/>
        <v>9.5828231990211662E-2</v>
      </c>
      <c r="O46" s="2">
        <f t="shared" si="1"/>
        <v>8.5514482231942648E-2</v>
      </c>
      <c r="P46" s="2">
        <f t="shared" si="2"/>
        <v>0.11188937170396618</v>
      </c>
    </row>
    <row r="47" spans="1:16" x14ac:dyDescent="0.3">
      <c r="A47" t="s">
        <v>5</v>
      </c>
      <c r="B47" s="2">
        <v>0.17364092856546059</v>
      </c>
      <c r="C47" s="2">
        <v>0.1598517699532217</v>
      </c>
      <c r="D47" s="2">
        <v>0.17476963191113251</v>
      </c>
      <c r="E47" s="2">
        <v>1.6256290037273295E-2</v>
      </c>
      <c r="F47" s="2">
        <v>1.3351762936423827E-2</v>
      </c>
      <c r="G47" s="2">
        <v>1.5560898434196078E-2</v>
      </c>
      <c r="H47" s="2">
        <v>0.16033215092651396</v>
      </c>
      <c r="I47" s="2">
        <v>0.15620732946093321</v>
      </c>
      <c r="J47" s="2">
        <v>0.13002923777484485</v>
      </c>
      <c r="K47" s="2">
        <v>0</v>
      </c>
      <c r="M47" t="s">
        <v>5</v>
      </c>
      <c r="N47" s="2">
        <f t="shared" si="0"/>
        <v>0.11695923063387582</v>
      </c>
      <c r="O47" s="2">
        <f t="shared" si="1"/>
        <v>6.3081604099044619E-2</v>
      </c>
      <c r="P47" s="2">
        <f t="shared" si="2"/>
        <v>9.5412189078592682E-2</v>
      </c>
    </row>
    <row r="48" spans="1:16" x14ac:dyDescent="0.3">
      <c r="A48" t="s">
        <v>5</v>
      </c>
      <c r="B48" s="2">
        <v>9.6456047057597125E-2</v>
      </c>
      <c r="C48" s="2">
        <v>8.546998955417244E-2</v>
      </c>
      <c r="D48" s="2">
        <v>8.2678808217251862E-2</v>
      </c>
      <c r="E48" s="2">
        <v>4.3570832178328286E-2</v>
      </c>
      <c r="F48" s="2">
        <v>3.8016808297696152E-2</v>
      </c>
      <c r="G48" s="2">
        <v>3.9571674213574735E-2</v>
      </c>
      <c r="H48" s="2">
        <v>0.25282728369525592</v>
      </c>
      <c r="I48" s="2">
        <v>0.178335438204065</v>
      </c>
      <c r="J48" s="2">
        <v>0.18307311858205852</v>
      </c>
      <c r="K48" s="2">
        <v>0</v>
      </c>
      <c r="M48" t="s">
        <v>5</v>
      </c>
      <c r="N48" s="2">
        <f t="shared" si="0"/>
        <v>7.0573209983250854E-2</v>
      </c>
      <c r="O48" s="2">
        <f t="shared" si="1"/>
        <v>0.11013858873550893</v>
      </c>
      <c r="P48" s="2">
        <f t="shared" si="2"/>
        <v>0.12046951892870783</v>
      </c>
    </row>
    <row r="49" spans="1:16" x14ac:dyDescent="0.3">
      <c r="A49" t="s">
        <v>5</v>
      </c>
      <c r="B49" s="2">
        <v>0.16961781911444687</v>
      </c>
      <c r="C49" s="2">
        <v>0.17066799743309527</v>
      </c>
      <c r="D49" s="2">
        <v>0.17218097462596199</v>
      </c>
      <c r="E49" s="2">
        <v>9.1568512567933191E-2</v>
      </c>
      <c r="F49" s="2">
        <v>9.5810920060500043E-2</v>
      </c>
      <c r="G49" s="2">
        <v>9.2220597713422114E-2</v>
      </c>
      <c r="H49" s="2">
        <v>6.534703150716277E-2</v>
      </c>
      <c r="I49" s="2">
        <v>6.7461934887525415E-2</v>
      </c>
      <c r="J49" s="2">
        <v>7.5124212089952264E-2</v>
      </c>
      <c r="K49" s="2">
        <v>0</v>
      </c>
      <c r="M49" t="s">
        <v>5</v>
      </c>
      <c r="N49" s="2">
        <f t="shared" si="0"/>
        <v>0.14480582820899682</v>
      </c>
      <c r="O49" s="2">
        <f t="shared" si="1"/>
        <v>8.4459516427028314E-2</v>
      </c>
      <c r="P49" s="2">
        <f t="shared" si="2"/>
        <v>4.7528715659159226E-2</v>
      </c>
    </row>
    <row r="50" spans="1:16" x14ac:dyDescent="0.3">
      <c r="A50" t="s">
        <v>5</v>
      </c>
      <c r="B50" s="2">
        <v>9.7432017757511119E-2</v>
      </c>
      <c r="C50" s="2">
        <v>0.13054007487087008</v>
      </c>
      <c r="D50" s="2">
        <v>0.11782586368212145</v>
      </c>
      <c r="E50" s="2">
        <v>4.8709835114993008E-2</v>
      </c>
      <c r="F50" s="2">
        <v>4.0847760180182803E-2</v>
      </c>
      <c r="G50" s="2">
        <v>3.8857259990921628E-2</v>
      </c>
      <c r="H50" s="2">
        <v>0.16118005550966177</v>
      </c>
      <c r="I50" s="2">
        <v>0.18220723055390611</v>
      </c>
      <c r="J50" s="2">
        <v>0.18239990233983205</v>
      </c>
      <c r="K50" s="2">
        <v>0</v>
      </c>
      <c r="M50" t="s">
        <v>5</v>
      </c>
      <c r="N50" s="2">
        <f t="shared" si="0"/>
        <v>9.9025257889328186E-2</v>
      </c>
      <c r="O50" s="2">
        <f t="shared" si="1"/>
        <v>8.029502522692207E-2</v>
      </c>
      <c r="P50" s="2">
        <f t="shared" si="2"/>
        <v>0.12153571096457938</v>
      </c>
    </row>
    <row r="51" spans="1:16" x14ac:dyDescent="0.3">
      <c r="A51" t="s">
        <v>5</v>
      </c>
      <c r="B51" s="2">
        <v>0.14909930566771198</v>
      </c>
      <c r="C51" s="2">
        <v>0.14477779126798543</v>
      </c>
      <c r="D51" s="2">
        <v>0.14572833175155986</v>
      </c>
      <c r="E51" s="2">
        <v>7.7198318321093903E-2</v>
      </c>
      <c r="F51" s="2">
        <v>7.3025315776888935E-2</v>
      </c>
      <c r="G51" s="2">
        <v>7.2239771219069299E-2</v>
      </c>
      <c r="H51" s="2">
        <v>0.10664644497049107</v>
      </c>
      <c r="I51" s="2">
        <v>0.11963353280942678</v>
      </c>
      <c r="J51" s="2">
        <v>0.11127897258023471</v>
      </c>
      <c r="K51" s="2">
        <v>3.7221563553804576E-4</v>
      </c>
      <c r="M51" t="s">
        <v>5</v>
      </c>
      <c r="N51" s="2">
        <f t="shared" si="0"/>
        <v>0.1225681471135464</v>
      </c>
      <c r="O51" s="2">
        <f t="shared" si="1"/>
        <v>8.397051065548311E-2</v>
      </c>
      <c r="P51" s="2">
        <f t="shared" si="2"/>
        <v>7.7094907008399841E-2</v>
      </c>
    </row>
    <row r="52" spans="1:16" x14ac:dyDescent="0.3">
      <c r="A52" t="s">
        <v>5</v>
      </c>
      <c r="B52" s="2">
        <v>0.16363380112797929</v>
      </c>
      <c r="C52" s="2">
        <v>0.20430638626064918</v>
      </c>
      <c r="D52" s="2">
        <v>0.19154359049791578</v>
      </c>
      <c r="E52" s="2">
        <v>9.0803605132050033E-2</v>
      </c>
      <c r="F52" s="2">
        <v>0.10131135281365691</v>
      </c>
      <c r="G52" s="2">
        <v>0.10171605060567203</v>
      </c>
      <c r="H52" s="2">
        <v>5.2638692450936567E-2</v>
      </c>
      <c r="I52" s="2">
        <v>4.7424322512961137E-2</v>
      </c>
      <c r="J52" s="2">
        <v>4.6622198598178996E-2</v>
      </c>
      <c r="K52" s="2">
        <v>0</v>
      </c>
      <c r="M52" t="s">
        <v>5</v>
      </c>
      <c r="N52" s="2">
        <f t="shared" si="0"/>
        <v>0.16221786063020499</v>
      </c>
      <c r="O52" s="2">
        <f t="shared" si="1"/>
        <v>8.5222031956755165E-2</v>
      </c>
      <c r="P52" s="2">
        <f t="shared" si="2"/>
        <v>3.1348840370380042E-2</v>
      </c>
    </row>
    <row r="53" spans="1:16" x14ac:dyDescent="0.3">
      <c r="A53" t="s">
        <v>5</v>
      </c>
      <c r="B53" s="2">
        <v>0.12534659777800158</v>
      </c>
      <c r="C53" s="2">
        <v>0.13589423276569582</v>
      </c>
      <c r="D53" s="2">
        <v>0.13654413862948653</v>
      </c>
      <c r="E53" s="2">
        <v>6.5740848201050195E-2</v>
      </c>
      <c r="F53" s="2">
        <v>6.1284440373072513E-2</v>
      </c>
      <c r="G53" s="2">
        <v>5.9128942290516538E-2</v>
      </c>
      <c r="H53" s="2">
        <v>0.13745926973306893</v>
      </c>
      <c r="I53" s="2">
        <v>0.13836588917684328</v>
      </c>
      <c r="J53" s="2">
        <v>0.1402356410522646</v>
      </c>
      <c r="K53" s="2">
        <v>0</v>
      </c>
      <c r="M53" t="s">
        <v>5</v>
      </c>
      <c r="N53" s="2">
        <f t="shared" si="0"/>
        <v>0.11272640653207751</v>
      </c>
      <c r="O53" s="2">
        <f t="shared" si="1"/>
        <v>8.5957550798886007E-2</v>
      </c>
      <c r="P53" s="2">
        <f t="shared" si="2"/>
        <v>9.2867176743035962E-2</v>
      </c>
    </row>
    <row r="54" spans="1:16" x14ac:dyDescent="0.3">
      <c r="A54" t="s">
        <v>5</v>
      </c>
      <c r="B54" s="2">
        <v>0.12597831074107835</v>
      </c>
      <c r="C54" s="2">
        <v>0.13634551591729771</v>
      </c>
      <c r="D54" s="2">
        <v>0.13325379506341098</v>
      </c>
      <c r="E54" s="2">
        <v>6.3392259082050803E-2</v>
      </c>
      <c r="F54" s="2">
        <v>5.7726623652255539E-2</v>
      </c>
      <c r="G54" s="2">
        <v>6.5682605966724567E-2</v>
      </c>
      <c r="H54" s="2">
        <v>0.12765454895190489</v>
      </c>
      <c r="I54" s="2">
        <v>0.14509700313878987</v>
      </c>
      <c r="J54" s="2">
        <v>0.14486933748648725</v>
      </c>
      <c r="K54" s="2">
        <v>0</v>
      </c>
      <c r="M54" t="s">
        <v>5</v>
      </c>
      <c r="N54" s="2">
        <f t="shared" si="0"/>
        <v>0.11099719002091983</v>
      </c>
      <c r="O54" s="2">
        <f t="shared" si="1"/>
        <v>8.3687926190295012E-2</v>
      </c>
      <c r="P54" s="2">
        <f t="shared" si="2"/>
        <v>9.665544687509238E-2</v>
      </c>
    </row>
    <row r="55" spans="1:16" x14ac:dyDescent="0.3">
      <c r="A55" t="s">
        <v>5</v>
      </c>
      <c r="B55" s="2">
        <v>0.15014670846239506</v>
      </c>
      <c r="C55" s="2">
        <v>0.14247773172399933</v>
      </c>
      <c r="D55" s="2">
        <v>8.4785346512429055E-2</v>
      </c>
      <c r="E55" s="2">
        <v>1.3540963260607254E-2</v>
      </c>
      <c r="F55" s="2">
        <v>1.4522233204529068E-2</v>
      </c>
      <c r="G55" s="2">
        <v>1.5497114436813257E-2</v>
      </c>
      <c r="H55" s="2">
        <v>0.15110470021434047</v>
      </c>
      <c r="I55" s="2">
        <v>0.28906617893544945</v>
      </c>
      <c r="J55" s="2">
        <v>0.13885902324943702</v>
      </c>
      <c r="K55" s="2">
        <v>0</v>
      </c>
      <c r="M55" t="s">
        <v>5</v>
      </c>
      <c r="N55" s="2">
        <f t="shared" si="0"/>
        <v>8.0268013832345206E-2</v>
      </c>
      <c r="O55" s="2">
        <f t="shared" si="1"/>
        <v>6.0374682618560931E-2</v>
      </c>
      <c r="P55" s="2">
        <f t="shared" si="2"/>
        <v>0.14264173406162883</v>
      </c>
    </row>
    <row r="56" spans="1:16" x14ac:dyDescent="0.3">
      <c r="A56" t="s">
        <v>5</v>
      </c>
      <c r="B56" s="2">
        <v>0.14111712828259096</v>
      </c>
      <c r="C56" s="2">
        <v>0.13865071343305521</v>
      </c>
      <c r="D56" s="2">
        <v>0.1460019751593426</v>
      </c>
      <c r="E56" s="2">
        <v>0.10425524021649607</v>
      </c>
      <c r="F56" s="2">
        <v>9.9583706430381974E-2</v>
      </c>
      <c r="G56" s="2">
        <v>9.8718469621373886E-2</v>
      </c>
      <c r="H56" s="2">
        <v>0.10473935909708154</v>
      </c>
      <c r="I56" s="2">
        <v>8.1143518515196106E-2</v>
      </c>
      <c r="J56" s="2">
        <v>8.5789889244481735E-2</v>
      </c>
      <c r="K56" s="2">
        <v>0</v>
      </c>
      <c r="M56" t="s">
        <v>5</v>
      </c>
      <c r="N56" s="2">
        <f t="shared" si="0"/>
        <v>0.12963597626963128</v>
      </c>
      <c r="O56" s="2">
        <f t="shared" si="1"/>
        <v>0.10101384504961247</v>
      </c>
      <c r="P56" s="2">
        <f t="shared" si="2"/>
        <v>5.5644469253225949E-2</v>
      </c>
    </row>
    <row r="57" spans="1:16" x14ac:dyDescent="0.3">
      <c r="A57" t="s">
        <v>5</v>
      </c>
      <c r="B57" s="2">
        <v>0.16843184492097596</v>
      </c>
      <c r="C57" s="2">
        <v>0.16982323358960322</v>
      </c>
      <c r="D57" s="2">
        <v>0.16101320454469398</v>
      </c>
      <c r="E57" s="2">
        <v>9.3915562148650544E-2</v>
      </c>
      <c r="F57" s="2">
        <v>9.6127442036965396E-2</v>
      </c>
      <c r="G57" s="2">
        <v>9.0689327216942478E-2</v>
      </c>
      <c r="H57" s="2">
        <v>6.7196113694671003E-2</v>
      </c>
      <c r="I57" s="2">
        <v>7.7310171254177912E-2</v>
      </c>
      <c r="J57" s="2">
        <v>7.5333116976756501E-2</v>
      </c>
      <c r="K57" s="2">
        <v>1.599836165629453E-4</v>
      </c>
      <c r="M57" t="s">
        <v>5</v>
      </c>
      <c r="N57" s="2">
        <f t="shared" si="0"/>
        <v>0.1415840000943159</v>
      </c>
      <c r="O57" s="2">
        <f t="shared" si="1"/>
        <v>8.467096098285963E-2</v>
      </c>
      <c r="P57" s="2">
        <f t="shared" si="2"/>
        <v>5.0934423949165787E-2</v>
      </c>
    </row>
    <row r="58" spans="1:16" x14ac:dyDescent="0.3">
      <c r="A58" t="s">
        <v>5</v>
      </c>
      <c r="B58" s="2">
        <v>0.15829369236827814</v>
      </c>
      <c r="C58" s="2">
        <v>0.15667059433115876</v>
      </c>
      <c r="D58" s="2">
        <v>0.162697525805579</v>
      </c>
      <c r="E58" s="2">
        <v>9.0359420644164509E-2</v>
      </c>
      <c r="F58" s="2">
        <v>8.859020822387953E-2</v>
      </c>
      <c r="G58" s="2">
        <v>9.5655473476832092E-2</v>
      </c>
      <c r="H58" s="2">
        <v>7.3768955419837218E-2</v>
      </c>
      <c r="I58" s="2">
        <v>8.8911767085798898E-2</v>
      </c>
      <c r="J58" s="2">
        <v>8.5052362644471816E-2</v>
      </c>
      <c r="K58" s="2">
        <v>0</v>
      </c>
      <c r="M58" t="s">
        <v>5</v>
      </c>
      <c r="N58" s="2">
        <f t="shared" si="0"/>
        <v>0.13657584692696742</v>
      </c>
      <c r="O58" s="2">
        <f t="shared" si="1"/>
        <v>8.6004879040182947E-2</v>
      </c>
      <c r="P58" s="2">
        <f t="shared" si="2"/>
        <v>5.7988043243423569E-2</v>
      </c>
    </row>
    <row r="59" spans="1:16" x14ac:dyDescent="0.3">
      <c r="A59" t="s">
        <v>5</v>
      </c>
      <c r="B59" s="2">
        <v>0.14998666833587243</v>
      </c>
      <c r="C59" s="2">
        <v>0.1363405329078792</v>
      </c>
      <c r="D59" s="2">
        <v>0.13252915827956949</v>
      </c>
      <c r="E59" s="2">
        <v>7.1781260324650362E-2</v>
      </c>
      <c r="F59" s="2">
        <v>7.3796065914458767E-2</v>
      </c>
      <c r="G59" s="2">
        <v>8.0204855163586386E-2</v>
      </c>
      <c r="H59" s="2">
        <v>0.10315633824624477</v>
      </c>
      <c r="I59" s="2">
        <v>0.1269730206004874</v>
      </c>
      <c r="J59" s="2">
        <v>0.12523210022725131</v>
      </c>
      <c r="K59" s="2">
        <v>0</v>
      </c>
      <c r="M59" t="s">
        <v>5</v>
      </c>
      <c r="N59" s="2">
        <f t="shared" si="0"/>
        <v>0.11355031717069969</v>
      </c>
      <c r="O59" s="2">
        <f t="shared" si="1"/>
        <v>8.5719086441429962E-2</v>
      </c>
      <c r="P59" s="2">
        <f t="shared" si="2"/>
        <v>8.4068373609246239E-2</v>
      </c>
    </row>
    <row r="60" spans="1:16" x14ac:dyDescent="0.3">
      <c r="A60" t="s">
        <v>5</v>
      </c>
      <c r="B60" s="2">
        <v>7.9598450958347305E-2</v>
      </c>
      <c r="C60" s="2">
        <v>9.4545168957463718E-2</v>
      </c>
      <c r="D60" s="2">
        <v>8.718358184642673E-2</v>
      </c>
      <c r="E60" s="2">
        <v>4.683972412333974E-2</v>
      </c>
      <c r="F60" s="2">
        <v>4.8743051218708311E-2</v>
      </c>
      <c r="G60" s="2">
        <v>4.5969659341074651E-2</v>
      </c>
      <c r="H60" s="2">
        <v>0.22178827619453262</v>
      </c>
      <c r="I60" s="2">
        <v>0.20547947650704174</v>
      </c>
      <c r="J60" s="2">
        <v>0.16985261085306516</v>
      </c>
      <c r="K60" s="2">
        <v>0</v>
      </c>
      <c r="M60" t="s">
        <v>5</v>
      </c>
      <c r="N60" s="2">
        <f t="shared" si="0"/>
        <v>7.6189491642410068E-2</v>
      </c>
      <c r="O60" s="2">
        <f t="shared" si="1"/>
        <v>0.10550032891810519</v>
      </c>
      <c r="P60" s="2">
        <f t="shared" si="2"/>
        <v>0.12511069578670231</v>
      </c>
    </row>
    <row r="61" spans="1:16" x14ac:dyDescent="0.3">
      <c r="A61" t="s">
        <v>5</v>
      </c>
      <c r="B61" s="2">
        <v>0.13280765767829847</v>
      </c>
      <c r="C61" s="2">
        <v>0.15590597608330736</v>
      </c>
      <c r="D61" s="2">
        <v>0.17769953138692615</v>
      </c>
      <c r="E61" s="2">
        <v>9.7023844843391827E-2</v>
      </c>
      <c r="F61" s="2">
        <v>8.9514768555438204E-2</v>
      </c>
      <c r="G61" s="2">
        <v>0.10139793228055416</v>
      </c>
      <c r="H61" s="2">
        <v>7.7598916320276851E-2</v>
      </c>
      <c r="I61" s="2">
        <v>8.6706585088257765E-2</v>
      </c>
      <c r="J61" s="2">
        <v>8.1344787763549267E-2</v>
      </c>
      <c r="K61" s="2">
        <v>0</v>
      </c>
      <c r="M61" t="s">
        <v>5</v>
      </c>
      <c r="N61" s="2">
        <f t="shared" si="0"/>
        <v>0.14354311743787512</v>
      </c>
      <c r="O61" s="2">
        <f t="shared" si="1"/>
        <v>8.9503872385423081E-2</v>
      </c>
      <c r="P61" s="2">
        <f t="shared" si="2"/>
        <v>5.6017124283935682E-2</v>
      </c>
    </row>
    <row r="62" spans="1:16" x14ac:dyDescent="0.3">
      <c r="A62" t="s">
        <v>5</v>
      </c>
      <c r="B62" s="2">
        <v>0.13944255334154904</v>
      </c>
      <c r="C62" s="2">
        <v>0.14527779856403703</v>
      </c>
      <c r="D62" s="2">
        <v>0.16025983436803842</v>
      </c>
      <c r="E62" s="2">
        <v>0.10830797041991513</v>
      </c>
      <c r="F62" s="2">
        <v>9.0817511634645076E-2</v>
      </c>
      <c r="G62" s="2">
        <v>9.305697777715706E-2</v>
      </c>
      <c r="H62" s="2">
        <v>8.2189692367012263E-2</v>
      </c>
      <c r="I62" s="2">
        <v>8.6324444822826377E-2</v>
      </c>
      <c r="J62" s="2">
        <v>9.4323216704819593E-2</v>
      </c>
      <c r="K62" s="2">
        <v>0</v>
      </c>
      <c r="M62" t="s">
        <v>5</v>
      </c>
      <c r="N62" s="2">
        <f t="shared" si="0"/>
        <v>0.13794853445066355</v>
      </c>
      <c r="O62" s="2">
        <f t="shared" si="1"/>
        <v>8.8688060592938142E-2</v>
      </c>
      <c r="P62" s="2">
        <f t="shared" si="2"/>
        <v>6.0215887175881992E-2</v>
      </c>
    </row>
    <row r="63" spans="1:16" x14ac:dyDescent="0.3">
      <c r="A63" t="s">
        <v>5</v>
      </c>
      <c r="B63" s="2">
        <v>0.17030935430494587</v>
      </c>
      <c r="C63" s="2">
        <v>0.16337382958162866</v>
      </c>
      <c r="D63" s="2">
        <v>0.1679179670631549</v>
      </c>
      <c r="E63" s="2">
        <v>9.3360713255041319E-2</v>
      </c>
      <c r="F63" s="2">
        <v>9.6908389520737492E-2</v>
      </c>
      <c r="G63" s="2">
        <v>9.5817803499715207E-2</v>
      </c>
      <c r="H63" s="2">
        <v>7.2829897065738433E-2</v>
      </c>
      <c r="I63" s="2">
        <v>6.9352587059125392E-2</v>
      </c>
      <c r="J63" s="2">
        <v>7.0129458649912671E-2</v>
      </c>
      <c r="K63" s="2">
        <v>0</v>
      </c>
      <c r="M63" t="s">
        <v>5</v>
      </c>
      <c r="N63" s="2">
        <f t="shared" si="0"/>
        <v>0.14155083663327497</v>
      </c>
      <c r="O63" s="2">
        <f t="shared" si="1"/>
        <v>8.8518696695397039E-2</v>
      </c>
      <c r="P63" s="2">
        <f t="shared" si="2"/>
        <v>4.6494015236346019E-2</v>
      </c>
    </row>
    <row r="64" spans="1:16" x14ac:dyDescent="0.3">
      <c r="A64" t="s">
        <v>5</v>
      </c>
      <c r="B64" s="2">
        <v>0.10169285296929478</v>
      </c>
      <c r="C64" s="2">
        <v>8.9202851210590364E-2</v>
      </c>
      <c r="D64" s="2">
        <v>8.573545613314304E-2</v>
      </c>
      <c r="E64" s="2">
        <v>4.5973111745277441E-2</v>
      </c>
      <c r="F64" s="2">
        <v>4.1254743914248458E-2</v>
      </c>
      <c r="G64" s="2">
        <v>4.4019147149645069E-2</v>
      </c>
      <c r="H64" s="2">
        <v>0.23506832230307992</v>
      </c>
      <c r="I64" s="2">
        <v>0.17418328423627724</v>
      </c>
      <c r="J64" s="2">
        <v>0.18287023033844377</v>
      </c>
      <c r="K64" s="2">
        <v>0</v>
      </c>
      <c r="M64" t="s">
        <v>5</v>
      </c>
      <c r="N64" s="2">
        <f t="shared" si="0"/>
        <v>7.3637139696336937E-2</v>
      </c>
      <c r="O64" s="2">
        <f t="shared" si="1"/>
        <v>0.10678073778899115</v>
      </c>
      <c r="P64" s="2">
        <f t="shared" si="2"/>
        <v>0.11901783819157367</v>
      </c>
    </row>
    <row r="65" spans="1:16" x14ac:dyDescent="0.3">
      <c r="A65" t="s">
        <v>5</v>
      </c>
      <c r="B65" s="2">
        <v>0.16537997848309965</v>
      </c>
      <c r="C65" s="2">
        <v>0.17176095284096002</v>
      </c>
      <c r="D65" s="2">
        <v>0.17823607685781742</v>
      </c>
      <c r="E65" s="2">
        <v>9.4624287052790385E-2</v>
      </c>
      <c r="F65" s="2">
        <v>9.7272823045496698E-2</v>
      </c>
      <c r="G65" s="2">
        <v>8.8512303289902894E-2</v>
      </c>
      <c r="H65" s="2">
        <v>6.2615763952544243E-2</v>
      </c>
      <c r="I65" s="2">
        <v>7.122428755398609E-2</v>
      </c>
      <c r="J65" s="2">
        <v>7.0373526923402624E-2</v>
      </c>
      <c r="K65" s="2">
        <v>0</v>
      </c>
      <c r="M65" t="s">
        <v>5</v>
      </c>
      <c r="N65" s="2">
        <f t="shared" si="0"/>
        <v>0.14820710558385594</v>
      </c>
      <c r="O65" s="2">
        <f t="shared" si="1"/>
        <v>8.280029676264794E-2</v>
      </c>
      <c r="P65" s="2">
        <f t="shared" si="2"/>
        <v>4.7199271492462912E-2</v>
      </c>
    </row>
    <row r="66" spans="1:16" x14ac:dyDescent="0.3">
      <c r="A66" t="s">
        <v>5</v>
      </c>
      <c r="B66" s="2">
        <v>0.11849507843527973</v>
      </c>
      <c r="C66" s="2">
        <v>0.12460520879249125</v>
      </c>
      <c r="D66" s="2">
        <v>0.11846281877395691</v>
      </c>
      <c r="E66" s="2">
        <v>5.7406932061475693E-2</v>
      </c>
      <c r="F66" s="2">
        <v>5.7737259611567067E-2</v>
      </c>
      <c r="G66" s="2">
        <v>5.4193394716294099E-2</v>
      </c>
      <c r="H66" s="2">
        <v>0.15044163735221841</v>
      </c>
      <c r="I66" s="2">
        <v>0.15785657846672857</v>
      </c>
      <c r="J66" s="2">
        <v>0.16080109178998828</v>
      </c>
      <c r="K66" s="2">
        <v>0</v>
      </c>
      <c r="M66" t="s">
        <v>5</v>
      </c>
      <c r="N66" s="2">
        <f t="shared" si="0"/>
        <v>0.10015831987597462</v>
      </c>
      <c r="O66" s="2">
        <f t="shared" si="1"/>
        <v>8.7457430560026528E-2</v>
      </c>
      <c r="P66" s="2">
        <f t="shared" si="2"/>
        <v>0.10621922341890562</v>
      </c>
    </row>
    <row r="67" spans="1:16" x14ac:dyDescent="0.3">
      <c r="A67" t="s">
        <v>5</v>
      </c>
      <c r="B67" s="2">
        <v>0.10111218478568053</v>
      </c>
      <c r="C67" s="2">
        <v>0.1145467516915737</v>
      </c>
      <c r="D67" s="2">
        <v>9.4997560880333051E-2</v>
      </c>
      <c r="E67" s="2">
        <v>5.2520698412843556E-2</v>
      </c>
      <c r="F67" s="2">
        <v>5.508721617842318E-2</v>
      </c>
      <c r="G67" s="2">
        <v>5.0783349325103817E-2</v>
      </c>
      <c r="H67" s="2">
        <v>0.18246937698682153</v>
      </c>
      <c r="I67" s="2">
        <v>0.17471135688145251</v>
      </c>
      <c r="J67" s="2">
        <v>0.17035616874246648</v>
      </c>
      <c r="K67" s="2">
        <v>3.415336115301698E-3</v>
      </c>
      <c r="M67" t="s">
        <v>5</v>
      </c>
      <c r="N67" s="2">
        <f t="shared" si="0"/>
        <v>8.7355003661583441E-2</v>
      </c>
      <c r="O67" s="2">
        <f t="shared" si="1"/>
        <v>9.6113314163449523E-2</v>
      </c>
      <c r="P67" s="2">
        <f t="shared" si="2"/>
        <v>0.11616095391307356</v>
      </c>
    </row>
    <row r="68" spans="1:16" x14ac:dyDescent="0.3">
      <c r="A68" t="s">
        <v>5</v>
      </c>
      <c r="B68" s="2">
        <v>0.16326365981784502</v>
      </c>
      <c r="C68" s="2">
        <v>0.14403328828920187</v>
      </c>
      <c r="D68" s="2">
        <v>0.15366666180434108</v>
      </c>
      <c r="E68" s="2">
        <v>8.8402528521735191E-2</v>
      </c>
      <c r="F68" s="2">
        <v>8.0105937148879328E-2</v>
      </c>
      <c r="G68" s="2">
        <v>9.2392029370373871E-2</v>
      </c>
      <c r="H68" s="2">
        <v>9.2160532933391465E-2</v>
      </c>
      <c r="I68" s="2">
        <v>9.4154750470464427E-2</v>
      </c>
      <c r="J68" s="2">
        <v>9.1820611643767786E-2</v>
      </c>
      <c r="K68" s="2">
        <v>0</v>
      </c>
      <c r="M68" t="s">
        <v>5</v>
      </c>
      <c r="N68" s="2">
        <f t="shared" si="0"/>
        <v>0.12870082620509271</v>
      </c>
      <c r="O68" s="2">
        <f t="shared" si="1"/>
        <v>8.8219499817548216E-2</v>
      </c>
      <c r="P68" s="2">
        <f t="shared" si="2"/>
        <v>6.1991787371410735E-2</v>
      </c>
    </row>
    <row r="69" spans="1:16" x14ac:dyDescent="0.3">
      <c r="A69" t="s">
        <v>5</v>
      </c>
      <c r="B69" s="2">
        <v>0.16119770912450956</v>
      </c>
      <c r="C69" s="2">
        <v>0.13763818539703521</v>
      </c>
      <c r="D69" s="2">
        <v>0.14235950994651356</v>
      </c>
      <c r="E69" s="2">
        <v>8.2075167141605912E-2</v>
      </c>
      <c r="F69" s="2">
        <v>8.486563456646877E-2</v>
      </c>
      <c r="G69" s="2">
        <v>8.1483561299227208E-2</v>
      </c>
      <c r="H69" s="2">
        <v>0.10011999959677428</v>
      </c>
      <c r="I69" s="2">
        <v>0.1018937073563384</v>
      </c>
      <c r="J69" s="2">
        <v>0.10836652557152712</v>
      </c>
      <c r="K69" s="2">
        <v>0</v>
      </c>
      <c r="M69" t="s">
        <v>5</v>
      </c>
      <c r="N69" s="2">
        <f t="shared" ref="N69:N132" si="3">AVERAGE(C69:E69)</f>
        <v>0.12069095416171823</v>
      </c>
      <c r="O69" s="2">
        <f t="shared" ref="O69:O132" si="4">AVERAGE(F69:H69)</f>
        <v>8.8823065154156763E-2</v>
      </c>
      <c r="P69" s="2">
        <f t="shared" si="2"/>
        <v>7.0086744309288504E-2</v>
      </c>
    </row>
    <row r="70" spans="1:16" x14ac:dyDescent="0.3">
      <c r="A70" t="s">
        <v>5</v>
      </c>
      <c r="B70" s="2">
        <v>0.12391574994096402</v>
      </c>
      <c r="C70" s="2">
        <v>0.1277574477975699</v>
      </c>
      <c r="D70" s="2">
        <v>0.11277908021292186</v>
      </c>
      <c r="E70" s="2">
        <v>5.7177042313157712E-2</v>
      </c>
      <c r="F70" s="2">
        <v>5.5602492971468777E-2</v>
      </c>
      <c r="G70" s="2">
        <v>5.500616639887617E-2</v>
      </c>
      <c r="H70" s="2">
        <v>0.15832095170280291</v>
      </c>
      <c r="I70" s="2">
        <v>0.15940770105652116</v>
      </c>
      <c r="J70" s="2">
        <v>0.15003336760571759</v>
      </c>
      <c r="K70" s="2">
        <v>0</v>
      </c>
      <c r="M70" t="s">
        <v>5</v>
      </c>
      <c r="N70" s="2">
        <f t="shared" si="3"/>
        <v>9.9237856774549826E-2</v>
      </c>
      <c r="O70" s="2">
        <f t="shared" si="4"/>
        <v>8.9643203691049278E-2</v>
      </c>
      <c r="P70" s="2">
        <f t="shared" ref="P70:P133" si="5">AVERAGE(I70:K70)</f>
        <v>0.10314702288741291</v>
      </c>
    </row>
    <row r="71" spans="1:16" x14ac:dyDescent="0.3">
      <c r="A71" t="s">
        <v>5</v>
      </c>
      <c r="B71" s="2">
        <v>0.11073011288732106</v>
      </c>
      <c r="C71" s="2">
        <v>0.10980066476905209</v>
      </c>
      <c r="D71" s="2">
        <v>9.0905715710598578E-2</v>
      </c>
      <c r="E71" s="2">
        <v>4.9565476540447385E-2</v>
      </c>
      <c r="F71" s="2">
        <v>5.5615636295745015E-2</v>
      </c>
      <c r="G71" s="2">
        <v>5.7038256534442583E-2</v>
      </c>
      <c r="H71" s="2">
        <v>0.1898768068656031</v>
      </c>
      <c r="I71" s="2">
        <v>0.17364240628874036</v>
      </c>
      <c r="J71" s="2">
        <v>0.16282492410804966</v>
      </c>
      <c r="K71" s="2">
        <v>0</v>
      </c>
      <c r="M71" t="s">
        <v>5</v>
      </c>
      <c r="N71" s="2">
        <f t="shared" si="3"/>
        <v>8.3423952340032692E-2</v>
      </c>
      <c r="O71" s="2">
        <f t="shared" si="4"/>
        <v>0.10084356656526357</v>
      </c>
      <c r="P71" s="2">
        <f t="shared" si="5"/>
        <v>0.11215577679893</v>
      </c>
    </row>
    <row r="72" spans="1:16" x14ac:dyDescent="0.3">
      <c r="A72" t="s">
        <v>5</v>
      </c>
      <c r="B72" s="2">
        <v>0.12915955806795257</v>
      </c>
      <c r="C72" s="2">
        <v>0.14411109920303106</v>
      </c>
      <c r="D72" s="2">
        <v>0.13956379415472389</v>
      </c>
      <c r="E72" s="2">
        <v>5.653579075394672E-2</v>
      </c>
      <c r="F72" s="2">
        <v>5.2013869256358515E-2</v>
      </c>
      <c r="G72" s="2">
        <v>6.0543251066404562E-2</v>
      </c>
      <c r="H72" s="2">
        <v>0.13383133836111041</v>
      </c>
      <c r="I72" s="2">
        <v>0.1389026555275496</v>
      </c>
      <c r="J72" s="2">
        <v>0.14533864360892249</v>
      </c>
      <c r="K72" s="2">
        <v>0</v>
      </c>
      <c r="M72" t="s">
        <v>5</v>
      </c>
      <c r="N72" s="2">
        <f t="shared" si="3"/>
        <v>0.11340356137056723</v>
      </c>
      <c r="O72" s="2">
        <f t="shared" si="4"/>
        <v>8.2129486227957835E-2</v>
      </c>
      <c r="P72" s="2">
        <f t="shared" si="5"/>
        <v>9.4747099712157376E-2</v>
      </c>
    </row>
    <row r="73" spans="1:16" x14ac:dyDescent="0.3">
      <c r="A73" t="s">
        <v>5</v>
      </c>
      <c r="B73" s="2">
        <v>0.1455785891619765</v>
      </c>
      <c r="C73" s="2">
        <v>0.14811777092179085</v>
      </c>
      <c r="D73" s="2">
        <v>0.14167242741774416</v>
      </c>
      <c r="E73" s="2">
        <v>9.4250215564017761E-2</v>
      </c>
      <c r="F73" s="2">
        <v>8.3355651116240659E-2</v>
      </c>
      <c r="G73" s="2">
        <v>8.846046663261492E-2</v>
      </c>
      <c r="H73" s="2">
        <v>9.0354759206775714E-2</v>
      </c>
      <c r="I73" s="2">
        <v>0.11033112686995593</v>
      </c>
      <c r="J73" s="2">
        <v>9.7878993108883483E-2</v>
      </c>
      <c r="K73" s="2">
        <v>0</v>
      </c>
      <c r="M73" t="s">
        <v>5</v>
      </c>
      <c r="N73" s="2">
        <f t="shared" si="3"/>
        <v>0.12801347130118426</v>
      </c>
      <c r="O73" s="2">
        <f t="shared" si="4"/>
        <v>8.7390292318543769E-2</v>
      </c>
      <c r="P73" s="2">
        <f t="shared" si="5"/>
        <v>6.9403373326279813E-2</v>
      </c>
    </row>
    <row r="74" spans="1:16" x14ac:dyDescent="0.3">
      <c r="A74" t="s">
        <v>5</v>
      </c>
      <c r="B74" s="2">
        <v>0.15836187519758671</v>
      </c>
      <c r="C74" s="2">
        <v>0.163142862676047</v>
      </c>
      <c r="D74" s="2">
        <v>0.15226821594257087</v>
      </c>
      <c r="E74" s="2">
        <v>8.6257042185650265E-2</v>
      </c>
      <c r="F74" s="2">
        <v>9.3819496993842344E-2</v>
      </c>
      <c r="G74" s="2">
        <v>9.3905994269611007E-2</v>
      </c>
      <c r="H74" s="2">
        <v>7.2821815870430948E-2</v>
      </c>
      <c r="I74" s="2">
        <v>9.0170803743196748E-2</v>
      </c>
      <c r="J74" s="2">
        <v>8.9251893121063977E-2</v>
      </c>
      <c r="K74" s="2">
        <v>0</v>
      </c>
      <c r="M74" t="s">
        <v>5</v>
      </c>
      <c r="N74" s="2">
        <f t="shared" si="3"/>
        <v>0.1338893736014227</v>
      </c>
      <c r="O74" s="2">
        <f t="shared" si="4"/>
        <v>8.6849102377961437E-2</v>
      </c>
      <c r="P74" s="2">
        <f t="shared" si="5"/>
        <v>5.9807565621420235E-2</v>
      </c>
    </row>
    <row r="75" spans="1:16" x14ac:dyDescent="0.3">
      <c r="A75" t="s">
        <v>5</v>
      </c>
      <c r="B75" s="2">
        <v>0.16680882082789583</v>
      </c>
      <c r="C75" s="2">
        <v>0.14082187602616322</v>
      </c>
      <c r="D75" s="2">
        <v>0.13759700345841175</v>
      </c>
      <c r="E75" s="2">
        <v>9.0267096714446757E-2</v>
      </c>
      <c r="F75" s="2">
        <v>6.2482924558573807E-2</v>
      </c>
      <c r="G75" s="2">
        <v>8.2845958442491097E-2</v>
      </c>
      <c r="H75" s="2">
        <v>0.10901968966055985</v>
      </c>
      <c r="I75" s="2">
        <v>0.10232431772699946</v>
      </c>
      <c r="J75" s="2">
        <v>0.1078323125844582</v>
      </c>
      <c r="K75" s="2">
        <v>0</v>
      </c>
      <c r="M75" t="s">
        <v>5</v>
      </c>
      <c r="N75" s="2">
        <f t="shared" si="3"/>
        <v>0.12289532539967392</v>
      </c>
      <c r="O75" s="2">
        <f t="shared" si="4"/>
        <v>8.4782857553874921E-2</v>
      </c>
      <c r="P75" s="2">
        <f t="shared" si="5"/>
        <v>7.0052210103819221E-2</v>
      </c>
    </row>
    <row r="76" spans="1:16" x14ac:dyDescent="0.3">
      <c r="A76" t="s">
        <v>5</v>
      </c>
      <c r="B76" s="2">
        <v>0.16779952948027102</v>
      </c>
      <c r="C76" s="2">
        <v>0.15518727962814166</v>
      </c>
      <c r="D76" s="2">
        <v>0.16210758574261708</v>
      </c>
      <c r="E76" s="2">
        <v>9.3018622143617641E-2</v>
      </c>
      <c r="F76" s="2">
        <v>8.9868227837129153E-2</v>
      </c>
      <c r="G76" s="2">
        <v>9.5726483565845899E-2</v>
      </c>
      <c r="H76" s="2">
        <v>7.6291174943922221E-2</v>
      </c>
      <c r="I76" s="2">
        <v>8.2819621571908766E-2</v>
      </c>
      <c r="J76" s="2">
        <v>7.7181475086546492E-2</v>
      </c>
      <c r="K76" s="2">
        <v>0</v>
      </c>
      <c r="M76" t="s">
        <v>5</v>
      </c>
      <c r="N76" s="2">
        <f t="shared" si="3"/>
        <v>0.13677116250479213</v>
      </c>
      <c r="O76" s="2">
        <f t="shared" si="4"/>
        <v>8.7295295448965762E-2</v>
      </c>
      <c r="P76" s="2">
        <f t="shared" si="5"/>
        <v>5.3333698886151748E-2</v>
      </c>
    </row>
    <row r="77" spans="1:16" x14ac:dyDescent="0.3">
      <c r="A77" t="s">
        <v>5</v>
      </c>
      <c r="B77" s="2">
        <v>0.17669185924010658</v>
      </c>
      <c r="C77" s="2">
        <v>0.18032694911748534</v>
      </c>
      <c r="D77" s="2">
        <v>0.17774753737671603</v>
      </c>
      <c r="E77" s="2">
        <v>7.5596617688626591E-2</v>
      </c>
      <c r="F77" s="2">
        <v>6.9983038057646801E-2</v>
      </c>
      <c r="G77" s="2">
        <v>7.3572932636996075E-2</v>
      </c>
      <c r="H77" s="2">
        <v>7.616597200160001E-2</v>
      </c>
      <c r="I77" s="2">
        <v>8.3756782040847147E-2</v>
      </c>
      <c r="J77" s="2">
        <v>8.615831183997541E-2</v>
      </c>
      <c r="K77" s="2">
        <v>0</v>
      </c>
      <c r="M77" t="s">
        <v>5</v>
      </c>
      <c r="N77" s="2">
        <f t="shared" si="3"/>
        <v>0.14455703472760931</v>
      </c>
      <c r="O77" s="2">
        <f t="shared" si="4"/>
        <v>7.3240647565414305E-2</v>
      </c>
      <c r="P77" s="2">
        <f t="shared" si="5"/>
        <v>5.663836462694085E-2</v>
      </c>
    </row>
    <row r="78" spans="1:16" x14ac:dyDescent="0.3">
      <c r="A78" t="s">
        <v>5</v>
      </c>
      <c r="B78" s="2">
        <v>0.1638388061823404</v>
      </c>
      <c r="C78" s="2">
        <v>0.1575796665312032</v>
      </c>
      <c r="D78" s="2">
        <v>0.15918635693790767</v>
      </c>
      <c r="E78" s="2">
        <v>9.2751759728751951E-2</v>
      </c>
      <c r="F78" s="2">
        <v>8.5550090881624088E-2</v>
      </c>
      <c r="G78" s="2">
        <v>8.7643230357654825E-2</v>
      </c>
      <c r="H78" s="2">
        <v>8.1468354015598127E-2</v>
      </c>
      <c r="I78" s="2">
        <v>8.8302462306230983E-2</v>
      </c>
      <c r="J78" s="2">
        <v>8.3679273058688677E-2</v>
      </c>
      <c r="K78" s="2">
        <v>0</v>
      </c>
      <c r="M78" t="s">
        <v>5</v>
      </c>
      <c r="N78" s="2">
        <f t="shared" si="3"/>
        <v>0.13650592773262094</v>
      </c>
      <c r="O78" s="2">
        <f t="shared" si="4"/>
        <v>8.4887225084959009E-2</v>
      </c>
      <c r="P78" s="2">
        <f t="shared" si="5"/>
        <v>5.7327245121639892E-2</v>
      </c>
    </row>
    <row r="79" spans="1:16" x14ac:dyDescent="0.3">
      <c r="A79" t="s">
        <v>5</v>
      </c>
      <c r="B79" s="2">
        <v>0.15834678023021886</v>
      </c>
      <c r="C79" s="2">
        <v>0.16072113264278343</v>
      </c>
      <c r="D79" s="2">
        <v>0.16608232330899222</v>
      </c>
      <c r="E79" s="2">
        <v>8.9709976203764238E-2</v>
      </c>
      <c r="F79" s="2">
        <v>9.6973485312313867E-2</v>
      </c>
      <c r="G79" s="2">
        <v>9.6332651741585035E-2</v>
      </c>
      <c r="H79" s="2">
        <v>7.1709316492348421E-2</v>
      </c>
      <c r="I79" s="2">
        <v>8.138154941837572E-2</v>
      </c>
      <c r="J79" s="2">
        <v>7.8742784649618119E-2</v>
      </c>
      <c r="K79" s="2">
        <v>0</v>
      </c>
      <c r="M79" t="s">
        <v>5</v>
      </c>
      <c r="N79" s="2">
        <f t="shared" si="3"/>
        <v>0.13883781071851328</v>
      </c>
      <c r="O79" s="2">
        <f t="shared" si="4"/>
        <v>8.8338484515415774E-2</v>
      </c>
      <c r="P79" s="2">
        <f t="shared" si="5"/>
        <v>5.3374778022664611E-2</v>
      </c>
    </row>
    <row r="80" spans="1:16" x14ac:dyDescent="0.3">
      <c r="A80" t="s">
        <v>5</v>
      </c>
      <c r="B80" s="2">
        <v>0.19057963660397612</v>
      </c>
      <c r="C80" s="2">
        <v>0.1412256370537818</v>
      </c>
      <c r="D80" s="2">
        <v>0.14576945739752728</v>
      </c>
      <c r="E80" s="2">
        <v>4.0297618966616662E-2</v>
      </c>
      <c r="F80" s="2">
        <v>3.8306606588129004E-2</v>
      </c>
      <c r="G80" s="2">
        <v>3.4020062689275127E-2</v>
      </c>
      <c r="H80" s="2">
        <v>0.20358247180665923</v>
      </c>
      <c r="I80" s="2">
        <v>0.10088911875600279</v>
      </c>
      <c r="J80" s="2">
        <v>0.10532939013803193</v>
      </c>
      <c r="K80" s="2">
        <v>0</v>
      </c>
      <c r="M80" t="s">
        <v>5</v>
      </c>
      <c r="N80" s="2">
        <f t="shared" si="3"/>
        <v>0.10909757113930858</v>
      </c>
      <c r="O80" s="2">
        <f t="shared" si="4"/>
        <v>9.1969713694687802E-2</v>
      </c>
      <c r="P80" s="2">
        <f t="shared" si="5"/>
        <v>6.8739502964678234E-2</v>
      </c>
    </row>
    <row r="81" spans="1:16" x14ac:dyDescent="0.3">
      <c r="A81" t="s">
        <v>5</v>
      </c>
      <c r="B81" s="2">
        <v>0.13694569419684277</v>
      </c>
      <c r="C81" s="2">
        <v>0.14270964905223593</v>
      </c>
      <c r="D81" s="2">
        <v>0.14865092073162456</v>
      </c>
      <c r="E81" s="2">
        <v>5.9444146440910499E-2</v>
      </c>
      <c r="F81" s="2">
        <v>6.296496442251788E-2</v>
      </c>
      <c r="G81" s="2">
        <v>5.8223391506185593E-2</v>
      </c>
      <c r="H81" s="2">
        <v>0.11432414752924402</v>
      </c>
      <c r="I81" s="2">
        <v>0.14303557871738137</v>
      </c>
      <c r="J81" s="2">
        <v>0.1337015074030575</v>
      </c>
      <c r="K81" s="2">
        <v>0</v>
      </c>
      <c r="M81" t="s">
        <v>5</v>
      </c>
      <c r="N81" s="2">
        <f t="shared" si="3"/>
        <v>0.116934905408257</v>
      </c>
      <c r="O81" s="2">
        <f t="shared" si="4"/>
        <v>7.8504167819315837E-2</v>
      </c>
      <c r="P81" s="2">
        <f t="shared" si="5"/>
        <v>9.2245695373479639E-2</v>
      </c>
    </row>
    <row r="82" spans="1:16" x14ac:dyDescent="0.3">
      <c r="A82" t="s">
        <v>5</v>
      </c>
      <c r="B82" s="2">
        <v>0.17246398776046545</v>
      </c>
      <c r="C82" s="2">
        <v>0.17612210844438586</v>
      </c>
      <c r="D82" s="2">
        <v>0.17781956003538102</v>
      </c>
      <c r="E82" s="2">
        <v>8.3189305082681131E-2</v>
      </c>
      <c r="F82" s="2">
        <v>9.1034028389702329E-2</v>
      </c>
      <c r="G82" s="2">
        <v>8.1354046093776541E-2</v>
      </c>
      <c r="H82" s="2">
        <v>6.7574590312535404E-2</v>
      </c>
      <c r="I82" s="2">
        <v>7.9747048780300492E-2</v>
      </c>
      <c r="J82" s="2">
        <v>7.0695325100771825E-2</v>
      </c>
      <c r="K82" s="2">
        <v>0</v>
      </c>
      <c r="M82" t="s">
        <v>5</v>
      </c>
      <c r="N82" s="2">
        <f t="shared" si="3"/>
        <v>0.145710324520816</v>
      </c>
      <c r="O82" s="2">
        <f t="shared" si="4"/>
        <v>7.9987554932004754E-2</v>
      </c>
      <c r="P82" s="2">
        <f t="shared" si="5"/>
        <v>5.0147457960357439E-2</v>
      </c>
    </row>
    <row r="83" spans="1:16" x14ac:dyDescent="0.3">
      <c r="A83" t="s">
        <v>5</v>
      </c>
      <c r="B83" s="2">
        <v>0.14621565258069996</v>
      </c>
      <c r="C83" s="2">
        <v>0.13284580828979226</v>
      </c>
      <c r="D83" s="2">
        <v>0.1293070056158363</v>
      </c>
      <c r="E83" s="2">
        <v>6.7590233804529817E-2</v>
      </c>
      <c r="F83" s="2">
        <v>7.093060247231224E-2</v>
      </c>
      <c r="G83" s="2">
        <v>6.6992997836905557E-2</v>
      </c>
      <c r="H83" s="2">
        <v>0.12240001985456223</v>
      </c>
      <c r="I83" s="2">
        <v>0.12919489911980211</v>
      </c>
      <c r="J83" s="2">
        <v>0.13452278042555949</v>
      </c>
      <c r="K83" s="2">
        <v>0</v>
      </c>
      <c r="M83" t="s">
        <v>5</v>
      </c>
      <c r="N83" s="2">
        <f t="shared" si="3"/>
        <v>0.10991434923671946</v>
      </c>
      <c r="O83" s="2">
        <f t="shared" si="4"/>
        <v>8.6774540054593341E-2</v>
      </c>
      <c r="P83" s="2">
        <f t="shared" si="5"/>
        <v>8.7905893181787209E-2</v>
      </c>
    </row>
    <row r="84" spans="1:16" x14ac:dyDescent="0.3">
      <c r="A84" t="s">
        <v>5</v>
      </c>
      <c r="B84" s="2">
        <v>0.11319709245613996</v>
      </c>
      <c r="C84" s="2">
        <v>0.11255639972874314</v>
      </c>
      <c r="D84" s="2">
        <v>0.11448814261701998</v>
      </c>
      <c r="E84" s="2">
        <v>5.4418295118536589E-2</v>
      </c>
      <c r="F84" s="2">
        <v>4.631413378441071E-2</v>
      </c>
      <c r="G84" s="2">
        <v>5.1195240274423098E-2</v>
      </c>
      <c r="H84" s="2">
        <v>0.16554664447248127</v>
      </c>
      <c r="I84" s="2">
        <v>0.16136409954456407</v>
      </c>
      <c r="J84" s="2">
        <v>0.18091995200368116</v>
      </c>
      <c r="K84" s="2">
        <v>0</v>
      </c>
      <c r="M84" t="s">
        <v>5</v>
      </c>
      <c r="N84" s="2">
        <f t="shared" si="3"/>
        <v>9.382094582143323E-2</v>
      </c>
      <c r="O84" s="2">
        <f t="shared" si="4"/>
        <v>8.7685339510438373E-2</v>
      </c>
      <c r="P84" s="2">
        <f t="shared" si="5"/>
        <v>0.11409468384941508</v>
      </c>
    </row>
    <row r="85" spans="1:16" x14ac:dyDescent="0.3">
      <c r="A85" t="s">
        <v>5</v>
      </c>
      <c r="B85" s="2">
        <v>0.15816306999648164</v>
      </c>
      <c r="C85" s="2">
        <v>0.14204922286789159</v>
      </c>
      <c r="D85" s="2">
        <v>0.1503000677861859</v>
      </c>
      <c r="E85" s="2">
        <v>6.9307862494443526E-2</v>
      </c>
      <c r="F85" s="2">
        <v>7.0023628900559215E-2</v>
      </c>
      <c r="G85" s="2">
        <v>6.55290336625588E-2</v>
      </c>
      <c r="H85" s="2">
        <v>0.10709431736844237</v>
      </c>
      <c r="I85" s="2">
        <v>0.11992569765016686</v>
      </c>
      <c r="J85" s="2">
        <v>0.11760709927326997</v>
      </c>
      <c r="K85" s="2">
        <v>0</v>
      </c>
      <c r="M85" t="s">
        <v>5</v>
      </c>
      <c r="N85" s="2">
        <f t="shared" si="3"/>
        <v>0.12055238438284034</v>
      </c>
      <c r="O85" s="2">
        <f t="shared" si="4"/>
        <v>8.0882326643853461E-2</v>
      </c>
      <c r="P85" s="2">
        <f t="shared" si="5"/>
        <v>7.9177598974478944E-2</v>
      </c>
    </row>
    <row r="86" spans="1:16" x14ac:dyDescent="0.3">
      <c r="A86" t="s">
        <v>5</v>
      </c>
      <c r="B86" s="2">
        <v>0.19641760678022063</v>
      </c>
      <c r="C86" s="2">
        <v>0.20384809278895288</v>
      </c>
      <c r="D86" s="2">
        <v>0.20919150201916667</v>
      </c>
      <c r="E86" s="2">
        <v>0.11251351044075301</v>
      </c>
      <c r="F86" s="2">
        <v>0.1079324924946702</v>
      </c>
      <c r="G86" s="2">
        <v>0.1149787188864119</v>
      </c>
      <c r="H86" s="2">
        <v>1.6687363499133533E-2</v>
      </c>
      <c r="I86" s="2">
        <v>1.9074117679614942E-2</v>
      </c>
      <c r="J86" s="2">
        <v>1.9356595411076118E-2</v>
      </c>
      <c r="K86" s="2">
        <v>0</v>
      </c>
      <c r="M86" t="s">
        <v>5</v>
      </c>
      <c r="N86" s="2">
        <f t="shared" si="3"/>
        <v>0.17518436841629084</v>
      </c>
      <c r="O86" s="2">
        <f t="shared" si="4"/>
        <v>7.9866191626738539E-2</v>
      </c>
      <c r="P86" s="2">
        <f t="shared" si="5"/>
        <v>1.281023769689702E-2</v>
      </c>
    </row>
    <row r="87" spans="1:16" x14ac:dyDescent="0.3">
      <c r="A87" t="s">
        <v>5</v>
      </c>
      <c r="B87" s="2">
        <v>0.13048353907426516</v>
      </c>
      <c r="C87" s="2">
        <v>0.13036182441298191</v>
      </c>
      <c r="D87" s="2">
        <v>0.13259719147823573</v>
      </c>
      <c r="E87" s="2">
        <v>6.8054259383850776E-2</v>
      </c>
      <c r="F87" s="2">
        <v>7.2295063194762504E-2</v>
      </c>
      <c r="G87" s="2">
        <v>7.625678277312932E-2</v>
      </c>
      <c r="H87" s="2">
        <v>0.13371616683227652</v>
      </c>
      <c r="I87" s="2">
        <v>0.12121973755574951</v>
      </c>
      <c r="J87" s="2">
        <v>0.13287298341326387</v>
      </c>
      <c r="K87" s="2">
        <v>2.1424518814847793E-3</v>
      </c>
      <c r="M87" t="s">
        <v>5</v>
      </c>
      <c r="N87" s="2">
        <f t="shared" si="3"/>
        <v>0.1103377584250228</v>
      </c>
      <c r="O87" s="2">
        <f t="shared" si="4"/>
        <v>9.4089337600056111E-2</v>
      </c>
      <c r="P87" s="2">
        <f t="shared" si="5"/>
        <v>8.5411724283499371E-2</v>
      </c>
    </row>
    <row r="88" spans="1:16" x14ac:dyDescent="0.3">
      <c r="A88" t="s">
        <v>5</v>
      </c>
      <c r="B88" s="2">
        <v>0.52053894305996495</v>
      </c>
      <c r="C88" s="2">
        <v>8.4029516320715272E-2</v>
      </c>
      <c r="D88" s="2">
        <v>7.4798176222569318E-2</v>
      </c>
      <c r="E88" s="2">
        <v>4.6992533477258118E-2</v>
      </c>
      <c r="F88" s="2">
        <v>4.2844421709935888E-2</v>
      </c>
      <c r="G88" s="2">
        <v>4.5275206439737918E-2</v>
      </c>
      <c r="H88" s="2">
        <v>6.8370764081723739E-2</v>
      </c>
      <c r="I88" s="2">
        <v>6.0064279543233498E-2</v>
      </c>
      <c r="J88" s="2">
        <v>5.7086159144861141E-2</v>
      </c>
      <c r="K88" s="2">
        <v>0</v>
      </c>
      <c r="M88" t="s">
        <v>5</v>
      </c>
      <c r="N88" s="2">
        <f t="shared" si="3"/>
        <v>6.8606742006847576E-2</v>
      </c>
      <c r="O88" s="2">
        <f t="shared" si="4"/>
        <v>5.2163464077132515E-2</v>
      </c>
      <c r="P88" s="2">
        <f t="shared" si="5"/>
        <v>3.9050146229364875E-2</v>
      </c>
    </row>
    <row r="89" spans="1:16" x14ac:dyDescent="0.3">
      <c r="A89" t="s">
        <v>5</v>
      </c>
      <c r="B89" s="2">
        <v>0.14043978779220959</v>
      </c>
      <c r="C89" s="2">
        <v>0.1684266196178352</v>
      </c>
      <c r="D89" s="2">
        <v>0.19169705098718462</v>
      </c>
      <c r="E89" s="2">
        <v>9.5467653752352527E-2</v>
      </c>
      <c r="F89" s="2">
        <v>0.10709373066195957</v>
      </c>
      <c r="G89" s="2">
        <v>0.10091895187059655</v>
      </c>
      <c r="H89" s="2">
        <v>6.6708767387987283E-2</v>
      </c>
      <c r="I89" s="2">
        <v>5.9599805220187659E-2</v>
      </c>
      <c r="J89" s="2">
        <v>6.964763270968706E-2</v>
      </c>
      <c r="K89" s="2">
        <v>0</v>
      </c>
      <c r="M89" t="s">
        <v>5</v>
      </c>
      <c r="N89" s="2">
        <f t="shared" si="3"/>
        <v>0.1518637747857908</v>
      </c>
      <c r="O89" s="2">
        <f t="shared" si="4"/>
        <v>9.1573816640181119E-2</v>
      </c>
      <c r="P89" s="2">
        <f t="shared" si="5"/>
        <v>4.308247930995824E-2</v>
      </c>
    </row>
    <row r="90" spans="1:16" x14ac:dyDescent="0.3">
      <c r="A90" t="s">
        <v>5</v>
      </c>
      <c r="B90" s="2">
        <v>0.18601302489466034</v>
      </c>
      <c r="C90" s="2">
        <v>0.18337822603061404</v>
      </c>
      <c r="D90" s="2">
        <v>0.18691409324033348</v>
      </c>
      <c r="E90" s="2">
        <v>0.11999153073746717</v>
      </c>
      <c r="F90" s="2">
        <v>0.12083972293439572</v>
      </c>
      <c r="G90" s="2">
        <v>0.12579352465013183</v>
      </c>
      <c r="H90" s="2">
        <v>2.480006247285315E-2</v>
      </c>
      <c r="I90" s="2">
        <v>2.9874047744635299E-2</v>
      </c>
      <c r="J90" s="2">
        <v>2.2395767294908976E-2</v>
      </c>
      <c r="K90" s="2">
        <v>0</v>
      </c>
      <c r="M90" t="s">
        <v>5</v>
      </c>
      <c r="N90" s="2">
        <f t="shared" si="3"/>
        <v>0.16342795000280488</v>
      </c>
      <c r="O90" s="2">
        <f t="shared" si="4"/>
        <v>9.0477770019126894E-2</v>
      </c>
      <c r="P90" s="2">
        <f t="shared" si="5"/>
        <v>1.7423271679848092E-2</v>
      </c>
    </row>
    <row r="91" spans="1:16" x14ac:dyDescent="0.3">
      <c r="A91" t="s">
        <v>5</v>
      </c>
      <c r="B91" s="2">
        <v>0.17122726015147299</v>
      </c>
      <c r="C91" s="2">
        <v>0.16849686850838899</v>
      </c>
      <c r="D91" s="2">
        <v>0.1701003010223312</v>
      </c>
      <c r="E91" s="2">
        <v>9.8855715287600621E-2</v>
      </c>
      <c r="F91" s="2">
        <v>9.1419743176104198E-2</v>
      </c>
      <c r="G91" s="2">
        <v>0.10752645021252162</v>
      </c>
      <c r="H91" s="2">
        <v>5.8527552637950953E-2</v>
      </c>
      <c r="I91" s="2">
        <v>7.0039130452852233E-2</v>
      </c>
      <c r="J91" s="2">
        <v>6.3806978550777271E-2</v>
      </c>
      <c r="K91" s="2">
        <v>0</v>
      </c>
      <c r="M91" t="s">
        <v>5</v>
      </c>
      <c r="N91" s="2">
        <f t="shared" si="3"/>
        <v>0.14581762827277359</v>
      </c>
      <c r="O91" s="2">
        <f t="shared" si="4"/>
        <v>8.5824582008858938E-2</v>
      </c>
      <c r="P91" s="2">
        <f t="shared" si="5"/>
        <v>4.4615369667876499E-2</v>
      </c>
    </row>
    <row r="92" spans="1:16" x14ac:dyDescent="0.3">
      <c r="A92" t="s">
        <v>5</v>
      </c>
      <c r="B92" s="2">
        <v>0.16222498103830241</v>
      </c>
      <c r="C92" s="2">
        <v>0.17090320042331311</v>
      </c>
      <c r="D92" s="2">
        <v>0.17633606376352143</v>
      </c>
      <c r="E92" s="2">
        <v>9.3270052613647597E-2</v>
      </c>
      <c r="F92" s="2">
        <v>7.928943565748954E-2</v>
      </c>
      <c r="G92" s="2">
        <v>8.2689078012686601E-2</v>
      </c>
      <c r="H92" s="2">
        <v>7.3019632661154021E-2</v>
      </c>
      <c r="I92" s="2">
        <v>7.7702114589604895E-2</v>
      </c>
      <c r="J92" s="2">
        <v>8.4565441240280467E-2</v>
      </c>
      <c r="K92" s="2">
        <v>0</v>
      </c>
      <c r="M92" t="s">
        <v>5</v>
      </c>
      <c r="N92" s="2">
        <f t="shared" si="3"/>
        <v>0.14683643893349405</v>
      </c>
      <c r="O92" s="2">
        <f t="shared" si="4"/>
        <v>7.8332715443776721E-2</v>
      </c>
      <c r="P92" s="2">
        <f t="shared" si="5"/>
        <v>5.4089185276628454E-2</v>
      </c>
    </row>
    <row r="93" spans="1:16" x14ac:dyDescent="0.3">
      <c r="A93" t="s">
        <v>5</v>
      </c>
      <c r="B93" s="2">
        <v>0.18147144621961531</v>
      </c>
      <c r="C93" s="2">
        <v>0.15297930986404384</v>
      </c>
      <c r="D93" s="2">
        <v>0.16727883581535596</v>
      </c>
      <c r="E93" s="2">
        <v>0.12975189572706333</v>
      </c>
      <c r="F93" s="2">
        <v>0.13434427122039669</v>
      </c>
      <c r="G93" s="2">
        <v>0.13245651294422708</v>
      </c>
      <c r="H93" s="2">
        <v>3.6004466259022719E-2</v>
      </c>
      <c r="I93" s="2">
        <v>3.4682223726932249E-2</v>
      </c>
      <c r="J93" s="2">
        <v>3.1031038223342682E-2</v>
      </c>
      <c r="K93" s="2">
        <v>0</v>
      </c>
      <c r="M93" t="s">
        <v>5</v>
      </c>
      <c r="N93" s="2">
        <f t="shared" si="3"/>
        <v>0.15000334713548771</v>
      </c>
      <c r="O93" s="2">
        <f t="shared" si="4"/>
        <v>0.10093508347454883</v>
      </c>
      <c r="P93" s="2">
        <f t="shared" si="5"/>
        <v>2.1904420650091645E-2</v>
      </c>
    </row>
    <row r="94" spans="1:16" x14ac:dyDescent="0.3">
      <c r="A94" t="s">
        <v>5</v>
      </c>
      <c r="B94" s="2">
        <v>0.18339354904232133</v>
      </c>
      <c r="C94" s="2">
        <v>0.15986609095645574</v>
      </c>
      <c r="D94" s="2">
        <v>0.16255400652529664</v>
      </c>
      <c r="E94" s="2">
        <v>9.2727404179725817E-2</v>
      </c>
      <c r="F94" s="2">
        <v>8.5021268387890495E-2</v>
      </c>
      <c r="G94" s="2">
        <v>8.553540455923879E-2</v>
      </c>
      <c r="H94" s="2">
        <v>7.0185873488291819E-2</v>
      </c>
      <c r="I94" s="2">
        <v>8.6572884997409505E-2</v>
      </c>
      <c r="J94" s="2">
        <v>7.4143517863369895E-2</v>
      </c>
      <c r="K94" s="2">
        <v>0</v>
      </c>
      <c r="M94" t="s">
        <v>5</v>
      </c>
      <c r="N94" s="2">
        <f t="shared" si="3"/>
        <v>0.13838250055382606</v>
      </c>
      <c r="O94" s="2">
        <f t="shared" si="4"/>
        <v>8.0247515478473697E-2</v>
      </c>
      <c r="P94" s="2">
        <f t="shared" si="5"/>
        <v>5.3572134286926469E-2</v>
      </c>
    </row>
    <row r="95" spans="1:16" x14ac:dyDescent="0.3">
      <c r="A95" t="s">
        <v>5</v>
      </c>
      <c r="B95" s="2">
        <v>0.19347941855741835</v>
      </c>
      <c r="C95" s="2">
        <v>0.22019727060497249</v>
      </c>
      <c r="D95" s="2">
        <v>0.20338513087155224</v>
      </c>
      <c r="E95" s="2">
        <v>0.12976459481672467</v>
      </c>
      <c r="F95" s="2">
        <v>0.11802310255748047</v>
      </c>
      <c r="G95" s="2">
        <v>0.12607079538677207</v>
      </c>
      <c r="H95" s="2">
        <v>0</v>
      </c>
      <c r="I95" s="2">
        <v>4.1307391820276937E-3</v>
      </c>
      <c r="J95" s="2">
        <v>4.9489480230520376E-3</v>
      </c>
      <c r="K95" s="2">
        <v>0</v>
      </c>
      <c r="M95" t="s">
        <v>5</v>
      </c>
      <c r="N95" s="2">
        <f t="shared" si="3"/>
        <v>0.18444899876441645</v>
      </c>
      <c r="O95" s="2">
        <f t="shared" si="4"/>
        <v>8.1364632648084176E-2</v>
      </c>
      <c r="P95" s="2">
        <f t="shared" si="5"/>
        <v>3.0265624016932433E-3</v>
      </c>
    </row>
    <row r="96" spans="1:16" x14ac:dyDescent="0.3">
      <c r="A96" t="s">
        <v>6</v>
      </c>
      <c r="B96" s="2">
        <v>0.19814366471971559</v>
      </c>
      <c r="C96" s="2">
        <v>0.21485970385418018</v>
      </c>
      <c r="D96" s="2">
        <v>0.20660933827666739</v>
      </c>
      <c r="E96" s="2">
        <v>6.880773272029167E-2</v>
      </c>
      <c r="F96" s="2">
        <v>7.4496748737882174E-2</v>
      </c>
      <c r="G96" s="2">
        <v>7.4008581568137652E-2</v>
      </c>
      <c r="H96" s="2">
        <v>5.1596366535929951E-2</v>
      </c>
      <c r="I96" s="2">
        <v>5.2486005121744145E-2</v>
      </c>
      <c r="J96" s="2">
        <v>5.7672800619872948E-2</v>
      </c>
      <c r="K96" s="2">
        <v>1.3190578455783109E-3</v>
      </c>
      <c r="M96" t="s">
        <v>6</v>
      </c>
      <c r="N96" s="2">
        <f t="shared" si="3"/>
        <v>0.16342559161704642</v>
      </c>
      <c r="O96" s="2">
        <f t="shared" si="4"/>
        <v>6.6700565613983256E-2</v>
      </c>
      <c r="P96" s="2">
        <f t="shared" si="5"/>
        <v>3.7159287862398471E-2</v>
      </c>
    </row>
    <row r="97" spans="1:16" x14ac:dyDescent="0.3">
      <c r="A97" t="s">
        <v>6</v>
      </c>
      <c r="B97" s="2">
        <v>0.18543041481547554</v>
      </c>
      <c r="C97" s="2">
        <v>0.25258881096472979</v>
      </c>
      <c r="D97" s="2">
        <v>0.23401999479448263</v>
      </c>
      <c r="E97" s="2">
        <v>8.1673098013217565E-2</v>
      </c>
      <c r="F97" s="2">
        <v>9.0733193141683668E-2</v>
      </c>
      <c r="G97" s="2">
        <v>0.11097142774554077</v>
      </c>
      <c r="H97" s="2">
        <v>1.4333110642886594E-2</v>
      </c>
      <c r="I97" s="2">
        <v>1.6514921966896929E-2</v>
      </c>
      <c r="J97" s="2">
        <v>1.3735027915086568E-2</v>
      </c>
      <c r="K97" s="2">
        <v>0</v>
      </c>
      <c r="M97" t="s">
        <v>6</v>
      </c>
      <c r="N97" s="2">
        <f t="shared" si="3"/>
        <v>0.18942730125747664</v>
      </c>
      <c r="O97" s="2">
        <f t="shared" si="4"/>
        <v>7.2012577176703674E-2</v>
      </c>
      <c r="P97" s="2">
        <f t="shared" si="5"/>
        <v>1.0083316627327832E-2</v>
      </c>
    </row>
    <row r="98" spans="1:16" x14ac:dyDescent="0.3">
      <c r="A98" t="s">
        <v>6</v>
      </c>
      <c r="B98" s="2">
        <v>0.2161665844004742</v>
      </c>
      <c r="C98" s="2">
        <v>0.28170088590917797</v>
      </c>
      <c r="D98" s="2">
        <v>0.27151388255150155</v>
      </c>
      <c r="E98" s="2">
        <v>3.7742843855880621E-2</v>
      </c>
      <c r="F98" s="2">
        <v>4.4095127004362349E-2</v>
      </c>
      <c r="G98" s="2">
        <v>5.0891359707347109E-2</v>
      </c>
      <c r="H98" s="2">
        <v>2.1302936228984909E-2</v>
      </c>
      <c r="I98" s="2">
        <v>3.5348855780058024E-2</v>
      </c>
      <c r="J98" s="2">
        <v>4.123752456221326E-2</v>
      </c>
      <c r="K98" s="2">
        <v>0</v>
      </c>
      <c r="M98" t="s">
        <v>6</v>
      </c>
      <c r="N98" s="2">
        <f t="shared" si="3"/>
        <v>0.19698587077218674</v>
      </c>
      <c r="O98" s="2">
        <f t="shared" si="4"/>
        <v>3.8763140980231453E-2</v>
      </c>
      <c r="P98" s="2">
        <f t="shared" si="5"/>
        <v>2.5528793447423759E-2</v>
      </c>
    </row>
    <row r="99" spans="1:16" x14ac:dyDescent="0.3">
      <c r="A99" t="s">
        <v>6</v>
      </c>
      <c r="B99" s="2">
        <v>0.15731149435103645</v>
      </c>
      <c r="C99" s="2">
        <v>0.17735732615559902</v>
      </c>
      <c r="D99" s="2">
        <v>0.16855817505841517</v>
      </c>
      <c r="E99" s="2">
        <v>8.5387585581835901E-2</v>
      </c>
      <c r="F99" s="2">
        <v>0.10194967397880336</v>
      </c>
      <c r="G99" s="2">
        <v>0.10169739947864483</v>
      </c>
      <c r="H99" s="2">
        <v>6.4030192946623571E-2</v>
      </c>
      <c r="I99" s="2">
        <v>6.6660427437509467E-2</v>
      </c>
      <c r="J99" s="2">
        <v>7.70477250115323E-2</v>
      </c>
      <c r="K99" s="2">
        <v>0</v>
      </c>
      <c r="M99" t="s">
        <v>6</v>
      </c>
      <c r="N99" s="2">
        <f t="shared" si="3"/>
        <v>0.14376769559861668</v>
      </c>
      <c r="O99" s="2">
        <f t="shared" si="4"/>
        <v>8.9225755468023915E-2</v>
      </c>
      <c r="P99" s="2">
        <f t="shared" si="5"/>
        <v>4.7902717483013925E-2</v>
      </c>
    </row>
    <row r="100" spans="1:16" x14ac:dyDescent="0.3">
      <c r="A100" t="s">
        <v>6</v>
      </c>
      <c r="B100" s="2">
        <v>0.17489274715159212</v>
      </c>
      <c r="C100" s="2">
        <v>0.21020034349903677</v>
      </c>
      <c r="D100" s="2">
        <v>0.20981627297383199</v>
      </c>
      <c r="E100" s="2">
        <v>8.8080007181333339E-2</v>
      </c>
      <c r="F100" s="2">
        <v>0.1068721428532344</v>
      </c>
      <c r="G100" s="2">
        <v>0.12671459800785134</v>
      </c>
      <c r="H100" s="2">
        <v>2.91237801071224E-2</v>
      </c>
      <c r="I100" s="2">
        <v>2.6643494745833669E-2</v>
      </c>
      <c r="J100" s="2">
        <v>2.7656613480164086E-2</v>
      </c>
      <c r="K100" s="2">
        <v>0</v>
      </c>
      <c r="M100" t="s">
        <v>6</v>
      </c>
      <c r="N100" s="2">
        <f t="shared" si="3"/>
        <v>0.16936554121806735</v>
      </c>
      <c r="O100" s="2">
        <f t="shared" si="4"/>
        <v>8.7570173656069381E-2</v>
      </c>
      <c r="P100" s="2">
        <f t="shared" si="5"/>
        <v>1.8100036075332584E-2</v>
      </c>
    </row>
    <row r="101" spans="1:16" x14ac:dyDescent="0.3">
      <c r="A101" t="s">
        <v>6</v>
      </c>
      <c r="B101" s="2">
        <v>0.25544785234184081</v>
      </c>
      <c r="C101" s="2">
        <v>0.30891032127137574</v>
      </c>
      <c r="D101" s="2">
        <v>0.23012675938263183</v>
      </c>
      <c r="E101" s="2">
        <v>3.4858271751267093E-2</v>
      </c>
      <c r="F101" s="2">
        <v>3.8802504563872638E-2</v>
      </c>
      <c r="G101" s="2">
        <v>4.7612431677423878E-2</v>
      </c>
      <c r="H101" s="2">
        <v>2.1488855756865752E-2</v>
      </c>
      <c r="I101" s="2">
        <v>4.2292834318579692E-2</v>
      </c>
      <c r="J101" s="2">
        <v>2.0460168936142498E-2</v>
      </c>
      <c r="K101" s="2">
        <v>0</v>
      </c>
      <c r="M101" t="s">
        <v>6</v>
      </c>
      <c r="N101" s="2">
        <f t="shared" si="3"/>
        <v>0.19129845080175822</v>
      </c>
      <c r="O101" s="2">
        <f t="shared" si="4"/>
        <v>3.5967930666054089E-2</v>
      </c>
      <c r="P101" s="2">
        <f t="shared" si="5"/>
        <v>2.0917667751574064E-2</v>
      </c>
    </row>
    <row r="102" spans="1:16" x14ac:dyDescent="0.3">
      <c r="A102" t="s">
        <v>6</v>
      </c>
      <c r="B102" s="2">
        <v>0.17615152171548104</v>
      </c>
      <c r="C102" s="2">
        <v>0.21568903810459567</v>
      </c>
      <c r="D102" s="2">
        <v>0.18295872901094376</v>
      </c>
      <c r="E102" s="2">
        <v>4.7977578029840012E-2</v>
      </c>
      <c r="F102" s="2">
        <v>5.9307766913448544E-2</v>
      </c>
      <c r="G102" s="2">
        <v>6.6514689660928009E-2</v>
      </c>
      <c r="H102" s="2">
        <v>6.3095570571309628E-2</v>
      </c>
      <c r="I102" s="2">
        <v>9.0710995118134533E-2</v>
      </c>
      <c r="J102" s="2">
        <v>9.7594110875318899E-2</v>
      </c>
      <c r="K102" s="2">
        <v>0</v>
      </c>
      <c r="M102" t="s">
        <v>6</v>
      </c>
      <c r="N102" s="2">
        <f t="shared" si="3"/>
        <v>0.14887511504845982</v>
      </c>
      <c r="O102" s="2">
        <f t="shared" si="4"/>
        <v>6.2972675715228729E-2</v>
      </c>
      <c r="P102" s="2">
        <f t="shared" si="5"/>
        <v>6.2768368664484472E-2</v>
      </c>
    </row>
    <row r="103" spans="1:16" x14ac:dyDescent="0.3">
      <c r="A103" t="s">
        <v>6</v>
      </c>
      <c r="B103" s="2">
        <v>0.15862389475297389</v>
      </c>
      <c r="C103" s="2">
        <v>0.21368265464831626</v>
      </c>
      <c r="D103" s="2">
        <v>0.20328340584975704</v>
      </c>
      <c r="E103" s="2">
        <v>7.6579734619199938E-2</v>
      </c>
      <c r="F103" s="2">
        <v>8.7655297103707078E-2</v>
      </c>
      <c r="G103" s="2">
        <v>9.5985620051903933E-2</v>
      </c>
      <c r="H103" s="2">
        <v>3.8163781420441439E-2</v>
      </c>
      <c r="I103" s="2">
        <v>6.805800922117336E-2</v>
      </c>
      <c r="J103" s="2">
        <v>5.7967602332527256E-2</v>
      </c>
      <c r="K103" s="2">
        <v>0</v>
      </c>
      <c r="M103" t="s">
        <v>6</v>
      </c>
      <c r="N103" s="2">
        <f t="shared" si="3"/>
        <v>0.16451526503909106</v>
      </c>
      <c r="O103" s="2">
        <f t="shared" si="4"/>
        <v>7.3934899525350817E-2</v>
      </c>
      <c r="P103" s="2">
        <f t="shared" si="5"/>
        <v>4.2008537184566874E-2</v>
      </c>
    </row>
    <row r="104" spans="1:16" x14ac:dyDescent="0.3">
      <c r="A104" t="s">
        <v>6</v>
      </c>
      <c r="B104" s="2">
        <v>0.20456969818910764</v>
      </c>
      <c r="C104" s="2">
        <v>0.27212335532164544</v>
      </c>
      <c r="D104" s="2">
        <v>0.2696825243542274</v>
      </c>
      <c r="E104" s="2">
        <v>5.647753102888356E-2</v>
      </c>
      <c r="F104" s="2">
        <v>8.3794229688491442E-2</v>
      </c>
      <c r="G104" s="2">
        <v>8.7987580272231469E-2</v>
      </c>
      <c r="H104" s="2">
        <v>8.5818570689625701E-3</v>
      </c>
      <c r="I104" s="2">
        <v>7.4218168479542861E-3</v>
      </c>
      <c r="J104" s="2">
        <v>9.3614072284962518E-3</v>
      </c>
      <c r="K104" s="2">
        <v>0</v>
      </c>
      <c r="M104" t="s">
        <v>6</v>
      </c>
      <c r="N104" s="2">
        <f t="shared" si="3"/>
        <v>0.19942780356825215</v>
      </c>
      <c r="O104" s="2">
        <f t="shared" si="4"/>
        <v>6.0121222343228496E-2</v>
      </c>
      <c r="P104" s="2">
        <f t="shared" si="5"/>
        <v>5.5944080254835132E-3</v>
      </c>
    </row>
    <row r="105" spans="1:16" x14ac:dyDescent="0.3">
      <c r="A105" t="s">
        <v>6</v>
      </c>
      <c r="B105" s="2">
        <v>0.18629908818843652</v>
      </c>
      <c r="C105" s="2">
        <v>0.23275348474083182</v>
      </c>
      <c r="D105" s="2">
        <v>0.21180809753223234</v>
      </c>
      <c r="E105" s="2">
        <v>7.8752619815833674E-2</v>
      </c>
      <c r="F105" s="2">
        <v>8.2566066678170069E-2</v>
      </c>
      <c r="G105" s="2">
        <v>9.0109934937054811E-2</v>
      </c>
      <c r="H105" s="2">
        <v>3.4976412897383777E-2</v>
      </c>
      <c r="I105" s="2">
        <v>3.489690336354178E-2</v>
      </c>
      <c r="J105" s="2">
        <v>4.7837391846515046E-2</v>
      </c>
      <c r="K105" s="2">
        <v>0</v>
      </c>
      <c r="M105" t="s">
        <v>6</v>
      </c>
      <c r="N105" s="2">
        <f t="shared" si="3"/>
        <v>0.17443806736296597</v>
      </c>
      <c r="O105" s="2">
        <f t="shared" si="4"/>
        <v>6.921747150420289E-2</v>
      </c>
      <c r="P105" s="2">
        <f t="shared" si="5"/>
        <v>2.7578098403352274E-2</v>
      </c>
    </row>
    <row r="106" spans="1:16" x14ac:dyDescent="0.3">
      <c r="A106" t="s">
        <v>6</v>
      </c>
      <c r="B106" s="2">
        <v>0.17823595731894762</v>
      </c>
      <c r="C106" s="2">
        <v>0.21279464874731963</v>
      </c>
      <c r="D106" s="2">
        <v>0.21714355664585394</v>
      </c>
      <c r="E106" s="2">
        <v>7.218049284312876E-2</v>
      </c>
      <c r="F106" s="2">
        <v>9.7801265301890858E-2</v>
      </c>
      <c r="G106" s="2">
        <v>9.5526743969671812E-2</v>
      </c>
      <c r="H106" s="2">
        <v>2.2437832744230838E-2</v>
      </c>
      <c r="I106" s="2">
        <v>5.4210942112716466E-2</v>
      </c>
      <c r="J106" s="2">
        <v>4.9668560316240153E-2</v>
      </c>
      <c r="K106" s="2">
        <v>0</v>
      </c>
      <c r="M106" t="s">
        <v>6</v>
      </c>
      <c r="N106" s="2">
        <f t="shared" si="3"/>
        <v>0.16737289941210076</v>
      </c>
      <c r="O106" s="2">
        <f t="shared" si="4"/>
        <v>7.1921947338597844E-2</v>
      </c>
      <c r="P106" s="2">
        <f t="shared" si="5"/>
        <v>3.4626500809652204E-2</v>
      </c>
    </row>
    <row r="107" spans="1:16" x14ac:dyDescent="0.3">
      <c r="A107" t="s">
        <v>6</v>
      </c>
      <c r="B107" s="2">
        <v>0.22342118981320819</v>
      </c>
      <c r="C107" s="2">
        <v>0.26088864221255126</v>
      </c>
      <c r="D107" s="2">
        <v>0.25904934106867533</v>
      </c>
      <c r="E107" s="2">
        <v>5.0819234880236541E-2</v>
      </c>
      <c r="F107" s="2">
        <v>7.4329715709896341E-2</v>
      </c>
      <c r="G107" s="2">
        <v>8.2651417497482615E-2</v>
      </c>
      <c r="H107" s="2">
        <v>1.4331445708138454E-2</v>
      </c>
      <c r="I107" s="2">
        <v>1.7421238439258913E-2</v>
      </c>
      <c r="J107" s="2">
        <v>1.7087774670552173E-2</v>
      </c>
      <c r="K107" s="2">
        <v>0</v>
      </c>
      <c r="M107" t="s">
        <v>6</v>
      </c>
      <c r="N107" s="2">
        <f t="shared" si="3"/>
        <v>0.19025240605382102</v>
      </c>
      <c r="O107" s="2">
        <f t="shared" si="4"/>
        <v>5.7104192971839135E-2</v>
      </c>
      <c r="P107" s="2">
        <f t="shared" si="5"/>
        <v>1.1503004369937028E-2</v>
      </c>
    </row>
    <row r="108" spans="1:16" x14ac:dyDescent="0.3">
      <c r="A108" t="s">
        <v>6</v>
      </c>
      <c r="B108" s="2">
        <v>0.18984795112193714</v>
      </c>
      <c r="C108" s="2">
        <v>0.27572216688516005</v>
      </c>
      <c r="D108" s="2">
        <v>0.26493835738020871</v>
      </c>
      <c r="E108" s="2">
        <v>5.5071923632580559E-2</v>
      </c>
      <c r="F108" s="2">
        <v>6.3095845620616653E-2</v>
      </c>
      <c r="G108" s="2">
        <v>6.6339282306288799E-2</v>
      </c>
      <c r="H108" s="2">
        <v>1.9363677740228093E-2</v>
      </c>
      <c r="I108" s="2">
        <v>3.2851803939244299E-2</v>
      </c>
      <c r="J108" s="2">
        <v>3.2768991373735748E-2</v>
      </c>
      <c r="K108" s="2">
        <v>0</v>
      </c>
      <c r="M108" t="s">
        <v>6</v>
      </c>
      <c r="N108" s="2">
        <f t="shared" si="3"/>
        <v>0.19857748263264977</v>
      </c>
      <c r="O108" s="2">
        <f t="shared" si="4"/>
        <v>4.9599601889044519E-2</v>
      </c>
      <c r="P108" s="2">
        <f t="shared" si="5"/>
        <v>2.1873598437660013E-2</v>
      </c>
    </row>
    <row r="109" spans="1:16" x14ac:dyDescent="0.3">
      <c r="A109" t="s">
        <v>6</v>
      </c>
      <c r="B109" s="2">
        <v>0.31409647864408619</v>
      </c>
      <c r="C109" s="2">
        <v>0.2617431614672856</v>
      </c>
      <c r="D109" s="2">
        <v>0.21287501777516832</v>
      </c>
      <c r="E109" s="2">
        <v>3.8235380029404367E-2</v>
      </c>
      <c r="F109" s="2">
        <v>4.9020614205344953E-2</v>
      </c>
      <c r="G109" s="2">
        <v>5.0760291292547888E-2</v>
      </c>
      <c r="H109" s="2">
        <v>3.3319836529710323E-2</v>
      </c>
      <c r="I109" s="2">
        <v>1.7089100541317813E-2</v>
      </c>
      <c r="J109" s="2">
        <v>2.2860119515134746E-2</v>
      </c>
      <c r="K109" s="2">
        <v>0</v>
      </c>
      <c r="M109" t="s">
        <v>6</v>
      </c>
      <c r="N109" s="2">
        <f t="shared" si="3"/>
        <v>0.17095118642395277</v>
      </c>
      <c r="O109" s="2">
        <f t="shared" si="4"/>
        <v>4.4366914009201057E-2</v>
      </c>
      <c r="P109" s="2">
        <f t="shared" si="5"/>
        <v>1.3316406685484186E-2</v>
      </c>
    </row>
    <row r="110" spans="1:16" x14ac:dyDescent="0.3">
      <c r="A110" t="s">
        <v>6</v>
      </c>
      <c r="B110" s="2">
        <v>0.20992689894402675</v>
      </c>
      <c r="C110" s="2">
        <v>0.28118173620972603</v>
      </c>
      <c r="D110" s="2">
        <v>0.25469394055700917</v>
      </c>
      <c r="E110" s="2">
        <v>6.3039340282779369E-2</v>
      </c>
      <c r="F110" s="2">
        <v>7.9174668399390496E-2</v>
      </c>
      <c r="G110" s="2">
        <v>8.3956311463493916E-2</v>
      </c>
      <c r="H110" s="2">
        <v>1.0143633620952216E-2</v>
      </c>
      <c r="I110" s="2">
        <v>8.3941229893326735E-3</v>
      </c>
      <c r="J110" s="2">
        <v>9.4893475332891268E-3</v>
      </c>
      <c r="K110" s="2">
        <v>0</v>
      </c>
      <c r="M110" t="s">
        <v>6</v>
      </c>
      <c r="N110" s="2">
        <f t="shared" si="3"/>
        <v>0.19963833901650485</v>
      </c>
      <c r="O110" s="2">
        <f t="shared" si="4"/>
        <v>5.7758204494612213E-2</v>
      </c>
      <c r="P110" s="2">
        <f t="shared" si="5"/>
        <v>5.9611568408739326E-3</v>
      </c>
    </row>
    <row r="111" spans="1:16" x14ac:dyDescent="0.3">
      <c r="A111" t="s">
        <v>6</v>
      </c>
      <c r="B111" s="2">
        <v>0.21220126752840601</v>
      </c>
      <c r="C111" s="2">
        <v>0.27467709595448142</v>
      </c>
      <c r="D111" s="2">
        <v>0.25391566742274502</v>
      </c>
      <c r="E111" s="2">
        <v>6.8672120047946247E-2</v>
      </c>
      <c r="F111" s="2">
        <v>7.8616938462720359E-2</v>
      </c>
      <c r="G111" s="2">
        <v>8.1723895482434902E-2</v>
      </c>
      <c r="H111" s="2">
        <v>1.0392864395691738E-2</v>
      </c>
      <c r="I111" s="2">
        <v>8.1413565576740708E-3</v>
      </c>
      <c r="J111" s="2">
        <v>1.165879414790034E-2</v>
      </c>
      <c r="K111" s="2">
        <v>0</v>
      </c>
      <c r="M111" t="s">
        <v>6</v>
      </c>
      <c r="N111" s="2">
        <f t="shared" si="3"/>
        <v>0.19908829447505758</v>
      </c>
      <c r="O111" s="2">
        <f t="shared" si="4"/>
        <v>5.6911232780282324E-2</v>
      </c>
      <c r="P111" s="2">
        <f t="shared" si="5"/>
        <v>6.6000502351914701E-3</v>
      </c>
    </row>
    <row r="112" spans="1:16" x14ac:dyDescent="0.3">
      <c r="A112" t="s">
        <v>6</v>
      </c>
      <c r="B112" s="2">
        <v>0.2100600722334415</v>
      </c>
      <c r="C112" s="2">
        <v>0.27298553037587159</v>
      </c>
      <c r="D112" s="2">
        <v>0.26402420511573688</v>
      </c>
      <c r="E112" s="2">
        <v>6.2423366454079462E-2</v>
      </c>
      <c r="F112" s="2">
        <v>8.2091640402369201E-2</v>
      </c>
      <c r="G112" s="2">
        <v>8.2006422731202039E-2</v>
      </c>
      <c r="H112" s="2">
        <v>1.0317188116484008E-2</v>
      </c>
      <c r="I112" s="2">
        <v>7.1523532718804081E-3</v>
      </c>
      <c r="J112" s="2">
        <v>8.9392212989348185E-3</v>
      </c>
      <c r="K112" s="2">
        <v>0</v>
      </c>
      <c r="M112" t="s">
        <v>6</v>
      </c>
      <c r="N112" s="2">
        <f t="shared" si="3"/>
        <v>0.19981103398189595</v>
      </c>
      <c r="O112" s="2">
        <f t="shared" si="4"/>
        <v>5.8138417083351747E-2</v>
      </c>
      <c r="P112" s="2">
        <f t="shared" si="5"/>
        <v>5.3638581902717419E-3</v>
      </c>
    </row>
    <row r="113" spans="1:16" x14ac:dyDescent="0.3">
      <c r="A113" t="s">
        <v>6</v>
      </c>
      <c r="B113" s="2">
        <v>0.18761034401319765</v>
      </c>
      <c r="C113" s="2">
        <v>0.26144041582099753</v>
      </c>
      <c r="D113" s="2">
        <v>0.22643203910735665</v>
      </c>
      <c r="E113" s="2">
        <v>6.9888376700307384E-2</v>
      </c>
      <c r="F113" s="2">
        <v>8.2124127624102095E-2</v>
      </c>
      <c r="G113" s="2">
        <v>9.0465841496659274E-2</v>
      </c>
      <c r="H113" s="2">
        <v>2.0523639775972227E-2</v>
      </c>
      <c r="I113" s="2">
        <v>2.9038681432298912E-2</v>
      </c>
      <c r="J113" s="2">
        <v>3.2476534029108245E-2</v>
      </c>
      <c r="K113" s="2">
        <v>0</v>
      </c>
      <c r="M113" t="s">
        <v>6</v>
      </c>
      <c r="N113" s="2">
        <f t="shared" si="3"/>
        <v>0.18592027720955384</v>
      </c>
      <c r="O113" s="2">
        <f t="shared" si="4"/>
        <v>6.4371202965577856E-2</v>
      </c>
      <c r="P113" s="2">
        <f t="shared" si="5"/>
        <v>2.0505071820469054E-2</v>
      </c>
    </row>
    <row r="114" spans="1:16" x14ac:dyDescent="0.3">
      <c r="A114" t="s">
        <v>6</v>
      </c>
      <c r="B114" s="2">
        <v>0.14561913780823516</v>
      </c>
      <c r="C114" s="2">
        <v>0.16063918404793262</v>
      </c>
      <c r="D114" s="2">
        <v>0.15436535440047244</v>
      </c>
      <c r="E114" s="2">
        <v>9.1905374449273894E-2</v>
      </c>
      <c r="F114" s="2">
        <v>8.7810859252598197E-2</v>
      </c>
      <c r="G114" s="2">
        <v>0.10186757151060033</v>
      </c>
      <c r="H114" s="2">
        <v>9.1287276168229542E-2</v>
      </c>
      <c r="I114" s="2">
        <v>7.5403508579169207E-2</v>
      </c>
      <c r="J114" s="2">
        <v>9.1101733783488709E-2</v>
      </c>
      <c r="K114" s="2">
        <v>0</v>
      </c>
      <c r="M114" t="s">
        <v>6</v>
      </c>
      <c r="N114" s="2">
        <f t="shared" si="3"/>
        <v>0.13563663763255965</v>
      </c>
      <c r="O114" s="2">
        <f t="shared" si="4"/>
        <v>9.3655235643809356E-2</v>
      </c>
      <c r="P114" s="2">
        <f t="shared" si="5"/>
        <v>5.5501747454219298E-2</v>
      </c>
    </row>
    <row r="115" spans="1:16" x14ac:dyDescent="0.3">
      <c r="A115" t="s">
        <v>6</v>
      </c>
      <c r="B115" s="2">
        <v>0.12534057953998015</v>
      </c>
      <c r="C115" s="2">
        <v>0.14469965791181633</v>
      </c>
      <c r="D115" s="2">
        <v>0.15698505755089401</v>
      </c>
      <c r="E115" s="2">
        <v>0.11896164059781139</v>
      </c>
      <c r="F115" s="2">
        <v>0.12068437753583093</v>
      </c>
      <c r="G115" s="2">
        <v>0.1549421860037648</v>
      </c>
      <c r="H115" s="2">
        <v>6.5045997697731492E-2</v>
      </c>
      <c r="I115" s="2">
        <v>6.0753137499908787E-2</v>
      </c>
      <c r="J115" s="2">
        <v>5.2587365662262131E-2</v>
      </c>
      <c r="K115" s="2">
        <v>0</v>
      </c>
      <c r="M115" t="s">
        <v>6</v>
      </c>
      <c r="N115" s="2">
        <f t="shared" si="3"/>
        <v>0.14021545202017391</v>
      </c>
      <c r="O115" s="2">
        <f t="shared" si="4"/>
        <v>0.11355752041244242</v>
      </c>
      <c r="P115" s="2">
        <f t="shared" si="5"/>
        <v>3.7780167720723644E-2</v>
      </c>
    </row>
    <row r="116" spans="1:16" x14ac:dyDescent="0.3">
      <c r="A116" t="s">
        <v>6</v>
      </c>
      <c r="B116" s="2">
        <v>0.20857301297311989</v>
      </c>
      <c r="C116" s="2">
        <v>0.2775026457688281</v>
      </c>
      <c r="D116" s="2">
        <v>0.24748153698805511</v>
      </c>
      <c r="E116" s="2">
        <v>6.1860262616487943E-2</v>
      </c>
      <c r="F116" s="2">
        <v>7.8352788122962758E-2</v>
      </c>
      <c r="G116" s="2">
        <v>8.4524605700963318E-2</v>
      </c>
      <c r="H116" s="2">
        <v>1.2144928296379861E-2</v>
      </c>
      <c r="I116" s="2">
        <v>1.4817062184360911E-2</v>
      </c>
      <c r="J116" s="2">
        <v>1.4743157348842035E-2</v>
      </c>
      <c r="K116" s="2">
        <v>0</v>
      </c>
      <c r="M116" t="s">
        <v>6</v>
      </c>
      <c r="N116" s="2">
        <f t="shared" si="3"/>
        <v>0.19561481512445703</v>
      </c>
      <c r="O116" s="2">
        <f t="shared" si="4"/>
        <v>5.8340774040101982E-2</v>
      </c>
      <c r="P116" s="2">
        <f t="shared" si="5"/>
        <v>9.8534065110676486E-3</v>
      </c>
    </row>
    <row r="117" spans="1:16" x14ac:dyDescent="0.3">
      <c r="A117" t="s">
        <v>6</v>
      </c>
      <c r="B117" s="2">
        <v>0.14160982860242582</v>
      </c>
      <c r="C117" s="2">
        <v>0.15441210200628616</v>
      </c>
      <c r="D117" s="2">
        <v>0.15700343219714907</v>
      </c>
      <c r="E117" s="2">
        <v>9.1994080932701228E-2</v>
      </c>
      <c r="F117" s="2">
        <v>0.12974987074531655</v>
      </c>
      <c r="G117" s="2">
        <v>0.13574653093512437</v>
      </c>
      <c r="H117" s="2">
        <v>7.0197433684496768E-2</v>
      </c>
      <c r="I117" s="2">
        <v>5.8587028789781961E-2</v>
      </c>
      <c r="J117" s="2">
        <v>6.0699692106718058E-2</v>
      </c>
      <c r="K117" s="2">
        <v>0</v>
      </c>
      <c r="M117" t="s">
        <v>6</v>
      </c>
      <c r="N117" s="2">
        <f t="shared" si="3"/>
        <v>0.1344698717120455</v>
      </c>
      <c r="O117" s="2">
        <f t="shared" si="4"/>
        <v>0.1118979451216459</v>
      </c>
      <c r="P117" s="2">
        <f t="shared" si="5"/>
        <v>3.9762240298833344E-2</v>
      </c>
    </row>
    <row r="118" spans="1:16" x14ac:dyDescent="0.3">
      <c r="A118" t="s">
        <v>6</v>
      </c>
      <c r="B118" s="2">
        <v>0.19765303861967184</v>
      </c>
      <c r="C118" s="2">
        <v>0.20690817688166774</v>
      </c>
      <c r="D118" s="2">
        <v>0.20991856788078533</v>
      </c>
      <c r="E118" s="2">
        <v>6.9445783207501291E-2</v>
      </c>
      <c r="F118" s="2">
        <v>8.6144307929820613E-2</v>
      </c>
      <c r="G118" s="2">
        <v>0.10099803278644523</v>
      </c>
      <c r="H118" s="2">
        <v>3.9241829513453182E-2</v>
      </c>
      <c r="I118" s="2">
        <v>4.2955329987844466E-2</v>
      </c>
      <c r="J118" s="2">
        <v>4.6734933192810302E-2</v>
      </c>
      <c r="K118" s="2">
        <v>0</v>
      </c>
      <c r="M118" t="s">
        <v>6</v>
      </c>
      <c r="N118" s="2">
        <f t="shared" si="3"/>
        <v>0.16209084265665144</v>
      </c>
      <c r="O118" s="2">
        <f t="shared" si="4"/>
        <v>7.5461390076573001E-2</v>
      </c>
      <c r="P118" s="2">
        <f t="shared" si="5"/>
        <v>2.9896754393551588E-2</v>
      </c>
    </row>
    <row r="119" spans="1:16" x14ac:dyDescent="0.3">
      <c r="A119" t="s">
        <v>6</v>
      </c>
      <c r="B119" s="2">
        <v>0.28695413472314124</v>
      </c>
      <c r="C119" s="2">
        <v>0.2095516004519237</v>
      </c>
      <c r="D119" s="2">
        <v>0.24749468756658147</v>
      </c>
      <c r="E119" s="2">
        <v>6.213602812928997E-2</v>
      </c>
      <c r="F119" s="2">
        <v>7.1691920841471621E-2</v>
      </c>
      <c r="G119" s="2">
        <v>8.9517381791201625E-2</v>
      </c>
      <c r="H119" s="2">
        <v>1.1276410673481905E-2</v>
      </c>
      <c r="I119" s="2">
        <v>1.0146844887171857E-2</v>
      </c>
      <c r="J119" s="2">
        <v>1.1230990935736684E-2</v>
      </c>
      <c r="K119" s="2">
        <v>0</v>
      </c>
      <c r="M119" t="s">
        <v>6</v>
      </c>
      <c r="N119" s="2">
        <f t="shared" si="3"/>
        <v>0.17306077204926504</v>
      </c>
      <c r="O119" s="2">
        <f t="shared" si="4"/>
        <v>5.7495237768718378E-2</v>
      </c>
      <c r="P119" s="2">
        <f t="shared" si="5"/>
        <v>7.1259452743028468E-3</v>
      </c>
    </row>
    <row r="120" spans="1:16" x14ac:dyDescent="0.3">
      <c r="A120" t="s">
        <v>6</v>
      </c>
      <c r="B120" s="2">
        <v>0.28040504610816763</v>
      </c>
      <c r="C120" s="2">
        <v>0.2163132454227647</v>
      </c>
      <c r="D120" s="2">
        <v>0.23763032973316886</v>
      </c>
      <c r="E120" s="2">
        <v>5.4209869803519467E-2</v>
      </c>
      <c r="F120" s="2">
        <v>7.8511799970231097E-2</v>
      </c>
      <c r="G120" s="2">
        <v>9.9965853825115206E-2</v>
      </c>
      <c r="H120" s="2">
        <v>1.1830670271287789E-2</v>
      </c>
      <c r="I120" s="2">
        <v>1.1130828269495628E-2</v>
      </c>
      <c r="J120" s="2">
        <v>1.0002356596249859E-2</v>
      </c>
      <c r="K120" s="2">
        <v>0</v>
      </c>
      <c r="M120" t="s">
        <v>6</v>
      </c>
      <c r="N120" s="2">
        <f t="shared" si="3"/>
        <v>0.16938448165315101</v>
      </c>
      <c r="O120" s="2">
        <f t="shared" si="4"/>
        <v>6.3436108022211363E-2</v>
      </c>
      <c r="P120" s="2">
        <f t="shared" si="5"/>
        <v>7.0443949552484965E-3</v>
      </c>
    </row>
    <row r="121" spans="1:16" x14ac:dyDescent="0.3">
      <c r="A121" t="s">
        <v>6</v>
      </c>
      <c r="B121" s="2">
        <v>0.19809905426531255</v>
      </c>
      <c r="C121" s="2">
        <v>0.18272337289852533</v>
      </c>
      <c r="D121" s="2">
        <v>0.222721231806632</v>
      </c>
      <c r="E121" s="2">
        <v>8.2293807013658779E-2</v>
      </c>
      <c r="F121" s="2">
        <v>8.8436313511289777E-2</v>
      </c>
      <c r="G121" s="2">
        <v>0.10624858639147505</v>
      </c>
      <c r="H121" s="2">
        <v>3.2791784105947408E-2</v>
      </c>
      <c r="I121" s="2">
        <v>3.7850955395787686E-2</v>
      </c>
      <c r="J121" s="2">
        <v>4.8834894611371332E-2</v>
      </c>
      <c r="K121" s="2">
        <v>0</v>
      </c>
      <c r="M121" t="s">
        <v>6</v>
      </c>
      <c r="N121" s="2">
        <f t="shared" si="3"/>
        <v>0.1625794705729387</v>
      </c>
      <c r="O121" s="2">
        <f t="shared" si="4"/>
        <v>7.5825561336237413E-2</v>
      </c>
      <c r="P121" s="2">
        <f t="shared" si="5"/>
        <v>2.8895283335719672E-2</v>
      </c>
    </row>
    <row r="122" spans="1:16" x14ac:dyDescent="0.3">
      <c r="A122" t="s">
        <v>6</v>
      </c>
      <c r="B122" s="2">
        <v>0.21027534050717722</v>
      </c>
      <c r="C122" s="2">
        <v>0.24536843624411545</v>
      </c>
      <c r="D122" s="2">
        <v>0.24900219118236241</v>
      </c>
      <c r="E122" s="2">
        <v>6.1001292703196805E-2</v>
      </c>
      <c r="F122" s="2">
        <v>6.9079340076996731E-2</v>
      </c>
      <c r="G122" s="2">
        <v>8.1124754433680876E-2</v>
      </c>
      <c r="H122" s="2">
        <v>2.5403753081093536E-2</v>
      </c>
      <c r="I122" s="2">
        <v>2.8818762927352068E-2</v>
      </c>
      <c r="J122" s="2">
        <v>2.9926128844024895E-2</v>
      </c>
      <c r="K122" s="2">
        <v>0</v>
      </c>
      <c r="M122" t="s">
        <v>6</v>
      </c>
      <c r="N122" s="2">
        <f t="shared" si="3"/>
        <v>0.1851239733765582</v>
      </c>
      <c r="O122" s="2">
        <f t="shared" si="4"/>
        <v>5.8535949197257055E-2</v>
      </c>
      <c r="P122" s="2">
        <f t="shared" si="5"/>
        <v>1.9581630590458986E-2</v>
      </c>
    </row>
    <row r="123" spans="1:16" x14ac:dyDescent="0.3">
      <c r="A123" t="s">
        <v>6</v>
      </c>
      <c r="B123" s="2">
        <v>0.21202846976772632</v>
      </c>
      <c r="C123" s="2">
        <v>0.24648335899568199</v>
      </c>
      <c r="D123" s="2">
        <v>0.22117688958582407</v>
      </c>
      <c r="E123" s="2">
        <v>8.8317753728454573E-2</v>
      </c>
      <c r="F123" s="2">
        <v>5.3756154799016673E-3</v>
      </c>
      <c r="G123" s="2">
        <v>0.10783654230664398</v>
      </c>
      <c r="H123" s="2">
        <v>3.7023934191464408E-2</v>
      </c>
      <c r="I123" s="2">
        <v>3.939817175264549E-2</v>
      </c>
      <c r="J123" s="2">
        <v>4.2359264191657454E-2</v>
      </c>
      <c r="K123" s="2">
        <v>0</v>
      </c>
      <c r="M123" t="s">
        <v>6</v>
      </c>
      <c r="N123" s="2">
        <f t="shared" si="3"/>
        <v>0.18532600076998687</v>
      </c>
      <c r="O123" s="2">
        <f t="shared" si="4"/>
        <v>5.0078697326003348E-2</v>
      </c>
      <c r="P123" s="2">
        <f t="shared" si="5"/>
        <v>2.7252478648100983E-2</v>
      </c>
    </row>
    <row r="124" spans="1:16" x14ac:dyDescent="0.3">
      <c r="A124" t="s">
        <v>6</v>
      </c>
      <c r="B124" s="2">
        <v>0.21249422888317557</v>
      </c>
      <c r="C124" s="2">
        <v>0.28201650719774934</v>
      </c>
      <c r="D124" s="2">
        <v>0.25891438380777876</v>
      </c>
      <c r="E124" s="2">
        <v>5.5150208197027747E-2</v>
      </c>
      <c r="F124" s="2">
        <v>8.4298358896211109E-2</v>
      </c>
      <c r="G124" s="2">
        <v>0.10712631301805739</v>
      </c>
      <c r="H124" s="2">
        <v>0</v>
      </c>
      <c r="I124" s="2">
        <v>0</v>
      </c>
      <c r="J124" s="2">
        <v>0</v>
      </c>
      <c r="K124" s="2">
        <v>0</v>
      </c>
      <c r="M124" t="s">
        <v>6</v>
      </c>
      <c r="N124" s="2">
        <f t="shared" si="3"/>
        <v>0.1986936997341853</v>
      </c>
      <c r="O124" s="2">
        <f t="shared" si="4"/>
        <v>6.3808223971422828E-2</v>
      </c>
      <c r="P124" s="2">
        <f t="shared" si="5"/>
        <v>0</v>
      </c>
    </row>
    <row r="125" spans="1:16" x14ac:dyDescent="0.3">
      <c r="A125" t="s">
        <v>6</v>
      </c>
      <c r="B125" s="2">
        <v>0.2508488943080302</v>
      </c>
      <c r="C125" s="2">
        <v>0.2691326161938109</v>
      </c>
      <c r="D125" s="2">
        <v>0.24694065500985138</v>
      </c>
      <c r="E125" s="2">
        <v>5.491373756193612E-2</v>
      </c>
      <c r="F125" s="2">
        <v>6.5819237453637325E-2</v>
      </c>
      <c r="G125" s="2">
        <v>8.6328624137458718E-2</v>
      </c>
      <c r="H125" s="2">
        <v>9.9507879551002845E-3</v>
      </c>
      <c r="I125" s="2">
        <v>7.5326570424680741E-3</v>
      </c>
      <c r="J125" s="2">
        <v>8.5327903377072269E-3</v>
      </c>
      <c r="K125" s="2">
        <v>0</v>
      </c>
      <c r="M125" t="s">
        <v>6</v>
      </c>
      <c r="N125" s="2">
        <f t="shared" si="3"/>
        <v>0.19032900292186614</v>
      </c>
      <c r="O125" s="2">
        <f t="shared" si="4"/>
        <v>5.403288318206545E-2</v>
      </c>
      <c r="P125" s="2">
        <f t="shared" si="5"/>
        <v>5.3551491267251001E-3</v>
      </c>
    </row>
    <row r="126" spans="1:16" x14ac:dyDescent="0.3">
      <c r="A126" t="s">
        <v>6</v>
      </c>
      <c r="B126" s="2">
        <v>0.1504707318497466</v>
      </c>
      <c r="C126" s="2">
        <v>0.17288078822963607</v>
      </c>
      <c r="D126" s="2">
        <v>0.15433770287050358</v>
      </c>
      <c r="E126" s="2">
        <v>6.5487475947100734E-2</v>
      </c>
      <c r="F126" s="2">
        <v>8.9893169741699072E-2</v>
      </c>
      <c r="G126" s="2">
        <v>8.1359550951549453E-2</v>
      </c>
      <c r="H126" s="2">
        <v>9.2541860967076492E-2</v>
      </c>
      <c r="I126" s="2">
        <v>8.7156524025434182E-2</v>
      </c>
      <c r="J126" s="2">
        <v>0.10587219541725379</v>
      </c>
      <c r="K126" s="2">
        <v>0</v>
      </c>
      <c r="M126" t="s">
        <v>6</v>
      </c>
      <c r="N126" s="2">
        <f t="shared" si="3"/>
        <v>0.13090198901574682</v>
      </c>
      <c r="O126" s="2">
        <f t="shared" si="4"/>
        <v>8.7931527220108344E-2</v>
      </c>
      <c r="P126" s="2">
        <f t="shared" si="5"/>
        <v>6.4342906480895981E-2</v>
      </c>
    </row>
    <row r="127" spans="1:16" x14ac:dyDescent="0.3">
      <c r="A127" t="s">
        <v>6</v>
      </c>
      <c r="B127" s="2">
        <v>0.25532059072243918</v>
      </c>
      <c r="C127" s="2">
        <v>0.2817395904169534</v>
      </c>
      <c r="D127" s="2">
        <v>0.26194087932709742</v>
      </c>
      <c r="E127" s="2">
        <v>4.5083978457639708E-2</v>
      </c>
      <c r="F127" s="2">
        <v>6.0514612509934132E-2</v>
      </c>
      <c r="G127" s="2">
        <v>6.5867415794193376E-2</v>
      </c>
      <c r="H127" s="2">
        <v>1.1090542099813427E-2</v>
      </c>
      <c r="I127" s="2">
        <v>9.5836236356096564E-3</v>
      </c>
      <c r="J127" s="2">
        <v>8.8587670363196157E-3</v>
      </c>
      <c r="K127" s="2">
        <v>0</v>
      </c>
      <c r="M127" t="s">
        <v>6</v>
      </c>
      <c r="N127" s="2">
        <f t="shared" si="3"/>
        <v>0.19625481606723016</v>
      </c>
      <c r="O127" s="2">
        <f t="shared" si="4"/>
        <v>4.5824190134646975E-2</v>
      </c>
      <c r="P127" s="2">
        <f t="shared" si="5"/>
        <v>6.1474635573097571E-3</v>
      </c>
    </row>
    <row r="128" spans="1:16" x14ac:dyDescent="0.3">
      <c r="A128" t="s">
        <v>6</v>
      </c>
      <c r="B128" s="2">
        <v>0.17956734008409134</v>
      </c>
      <c r="C128" s="2">
        <v>0.22890672479076205</v>
      </c>
      <c r="D128" s="2">
        <v>0.22981244747242194</v>
      </c>
      <c r="E128" s="2">
        <v>7.9249673120443231E-2</v>
      </c>
      <c r="F128" s="2">
        <v>7.7523793987536768E-2</v>
      </c>
      <c r="G128" s="2">
        <v>8.7310627148112524E-2</v>
      </c>
      <c r="H128" s="2">
        <v>3.6147745718991001E-2</v>
      </c>
      <c r="I128" s="2">
        <v>3.7307418675821651E-2</v>
      </c>
      <c r="J128" s="2">
        <v>4.4174229001819623E-2</v>
      </c>
      <c r="K128" s="2">
        <v>0</v>
      </c>
      <c r="M128" t="s">
        <v>6</v>
      </c>
      <c r="N128" s="2">
        <f t="shared" si="3"/>
        <v>0.17932294846120908</v>
      </c>
      <c r="O128" s="2">
        <f t="shared" si="4"/>
        <v>6.6994055618213422E-2</v>
      </c>
      <c r="P128" s="2">
        <f t="shared" si="5"/>
        <v>2.7160549225880421E-2</v>
      </c>
    </row>
    <row r="129" spans="1:16" x14ac:dyDescent="0.3">
      <c r="A129" t="s">
        <v>6</v>
      </c>
      <c r="B129" s="2">
        <v>0.25780129594659862</v>
      </c>
      <c r="C129" s="2">
        <v>0.35180152343984333</v>
      </c>
      <c r="D129" s="2">
        <v>0.27564995551349325</v>
      </c>
      <c r="E129" s="2">
        <v>2.4769985520834509E-2</v>
      </c>
      <c r="F129" s="2">
        <v>3.3004549086788473E-2</v>
      </c>
      <c r="G129" s="2">
        <v>4.0816744791138698E-2</v>
      </c>
      <c r="H129" s="2">
        <v>0</v>
      </c>
      <c r="I129" s="2">
        <v>7.6988347766052696E-3</v>
      </c>
      <c r="J129" s="2">
        <v>8.4571109246979349E-3</v>
      </c>
      <c r="K129" s="2">
        <v>0</v>
      </c>
      <c r="M129" t="s">
        <v>6</v>
      </c>
      <c r="N129" s="2">
        <f t="shared" si="3"/>
        <v>0.2174071548247237</v>
      </c>
      <c r="O129" s="2">
        <f t="shared" si="4"/>
        <v>2.4607097959309057E-2</v>
      </c>
      <c r="P129" s="2">
        <f t="shared" si="5"/>
        <v>5.3853152337677351E-3</v>
      </c>
    </row>
    <row r="130" spans="1:16" x14ac:dyDescent="0.3">
      <c r="A130" t="s">
        <v>6</v>
      </c>
      <c r="B130" s="2">
        <v>0.16387868505722161</v>
      </c>
      <c r="C130" s="2">
        <v>0.1972438071025385</v>
      </c>
      <c r="D130" s="2">
        <v>0.19864833105445381</v>
      </c>
      <c r="E130" s="2">
        <v>7.4263433750386937E-2</v>
      </c>
      <c r="F130" s="2">
        <v>8.9460279162886083E-2</v>
      </c>
      <c r="G130" s="2">
        <v>9.2846627612980959E-2</v>
      </c>
      <c r="H130" s="2">
        <v>6.3617574396596863E-2</v>
      </c>
      <c r="I130" s="2">
        <v>5.2126163189513228E-2</v>
      </c>
      <c r="J130" s="2">
        <v>6.791509867342202E-2</v>
      </c>
      <c r="K130" s="2">
        <v>0</v>
      </c>
      <c r="M130" t="s">
        <v>6</v>
      </c>
      <c r="N130" s="2">
        <f t="shared" si="3"/>
        <v>0.15671852396912642</v>
      </c>
      <c r="O130" s="2">
        <f t="shared" si="4"/>
        <v>8.1974827057487973E-2</v>
      </c>
      <c r="P130" s="2">
        <f t="shared" si="5"/>
        <v>4.0013753954311747E-2</v>
      </c>
    </row>
    <row r="131" spans="1:16" x14ac:dyDescent="0.3">
      <c r="A131" t="s">
        <v>6</v>
      </c>
      <c r="B131" s="2">
        <v>0.15739809391359577</v>
      </c>
      <c r="C131" s="2">
        <v>0.20821091800815517</v>
      </c>
      <c r="D131" s="2">
        <v>0.18312388365307417</v>
      </c>
      <c r="E131" s="2">
        <v>8.1679968532590949E-2</v>
      </c>
      <c r="F131" s="2">
        <v>9.0796206744741786E-2</v>
      </c>
      <c r="G131" s="2">
        <v>0.11113690822683536</v>
      </c>
      <c r="H131" s="2">
        <v>5.3128070308344197E-2</v>
      </c>
      <c r="I131" s="2">
        <v>5.0855075299293277E-2</v>
      </c>
      <c r="J131" s="2">
        <v>6.3670875313369277E-2</v>
      </c>
      <c r="K131" s="2">
        <v>0</v>
      </c>
      <c r="M131" t="s">
        <v>6</v>
      </c>
      <c r="N131" s="2">
        <f t="shared" si="3"/>
        <v>0.15767159006460676</v>
      </c>
      <c r="O131" s="2">
        <f t="shared" si="4"/>
        <v>8.5020395093307111E-2</v>
      </c>
      <c r="P131" s="2">
        <f t="shared" si="5"/>
        <v>3.8175316870887516E-2</v>
      </c>
    </row>
    <row r="132" spans="1:16" x14ac:dyDescent="0.3">
      <c r="A132" t="s">
        <v>6</v>
      </c>
      <c r="B132" s="2">
        <v>0.22267847769219046</v>
      </c>
      <c r="C132" s="2">
        <v>0.240433741928294</v>
      </c>
      <c r="D132" s="2">
        <v>0.24166003902016103</v>
      </c>
      <c r="E132" s="2">
        <v>6.5693539762022399E-2</v>
      </c>
      <c r="F132" s="2">
        <v>6.227696203546481E-2</v>
      </c>
      <c r="G132" s="2">
        <v>8.1101306627414063E-2</v>
      </c>
      <c r="H132" s="2">
        <v>2.2295431446636985E-2</v>
      </c>
      <c r="I132" s="2">
        <v>2.9419347729594616E-2</v>
      </c>
      <c r="J132" s="2">
        <v>3.444115375822162E-2</v>
      </c>
      <c r="K132" s="2">
        <v>0</v>
      </c>
      <c r="M132" t="s">
        <v>6</v>
      </c>
      <c r="N132" s="2">
        <f t="shared" si="3"/>
        <v>0.18259577357015913</v>
      </c>
      <c r="O132" s="2">
        <f t="shared" si="4"/>
        <v>5.5224566703171947E-2</v>
      </c>
      <c r="P132" s="2">
        <f t="shared" si="5"/>
        <v>2.1286833829272076E-2</v>
      </c>
    </row>
    <row r="133" spans="1:16" x14ac:dyDescent="0.3">
      <c r="A133" t="s">
        <v>6</v>
      </c>
      <c r="B133" s="2">
        <v>0.13778394185922158</v>
      </c>
      <c r="C133" s="2">
        <v>0.23710253164550724</v>
      </c>
      <c r="D133" s="2">
        <v>0.23117192583881083</v>
      </c>
      <c r="E133" s="2">
        <v>5.9076797730495491E-2</v>
      </c>
      <c r="F133" s="2">
        <v>9.664499108216823E-2</v>
      </c>
      <c r="G133" s="2">
        <v>9.8645154279446631E-2</v>
      </c>
      <c r="H133" s="2">
        <v>5.5987415234307024E-2</v>
      </c>
      <c r="I133" s="2">
        <v>3.8590450131153475E-2</v>
      </c>
      <c r="J133" s="2">
        <v>4.4996792198889558E-2</v>
      </c>
      <c r="K133" s="2">
        <v>0</v>
      </c>
      <c r="M133" t="s">
        <v>6</v>
      </c>
      <c r="N133" s="2">
        <f t="shared" ref="N133:N196" si="6">AVERAGE(C133:E133)</f>
        <v>0.17578375173827118</v>
      </c>
      <c r="O133" s="2">
        <f t="shared" ref="O133:O196" si="7">AVERAGE(F133:H133)</f>
        <v>8.3759186865307297E-2</v>
      </c>
      <c r="P133" s="2">
        <f t="shared" si="5"/>
        <v>2.7862414110014343E-2</v>
      </c>
    </row>
    <row r="134" spans="1:16" x14ac:dyDescent="0.3">
      <c r="A134" t="s">
        <v>6</v>
      </c>
      <c r="B134" s="2">
        <v>0.14693547745353439</v>
      </c>
      <c r="C134" s="2">
        <v>0.1960586716342245</v>
      </c>
      <c r="D134" s="2">
        <v>0.1997991444428367</v>
      </c>
      <c r="E134" s="2">
        <v>8.7549477036515777E-2</v>
      </c>
      <c r="F134" s="2">
        <v>9.8236116036890545E-2</v>
      </c>
      <c r="G134" s="2">
        <v>9.767268410799472E-2</v>
      </c>
      <c r="H134" s="2">
        <v>4.9003047265665248E-2</v>
      </c>
      <c r="I134" s="2">
        <v>5.531239813846018E-2</v>
      </c>
      <c r="J134" s="2">
        <v>6.9432983883878058E-2</v>
      </c>
      <c r="K134" s="2">
        <v>0</v>
      </c>
      <c r="M134" t="s">
        <v>6</v>
      </c>
      <c r="N134" s="2">
        <f t="shared" si="6"/>
        <v>0.16113576437119231</v>
      </c>
      <c r="O134" s="2">
        <f t="shared" si="7"/>
        <v>8.1637282470183495E-2</v>
      </c>
      <c r="P134" s="2">
        <f t="shared" ref="P134:P197" si="8">AVERAGE(I134:K134)</f>
        <v>4.1581794007446077E-2</v>
      </c>
    </row>
    <row r="135" spans="1:16" x14ac:dyDescent="0.3">
      <c r="A135" t="s">
        <v>6</v>
      </c>
      <c r="B135" s="2">
        <v>0.23423895935053313</v>
      </c>
      <c r="C135" s="2">
        <v>0.25904751491069361</v>
      </c>
      <c r="D135" s="2">
        <v>0.24653978635612037</v>
      </c>
      <c r="E135" s="2">
        <v>6.4163388511277605E-2</v>
      </c>
      <c r="F135" s="2">
        <v>7.7290875494980774E-2</v>
      </c>
      <c r="G135" s="2">
        <v>7.6977802960056282E-2</v>
      </c>
      <c r="H135" s="2">
        <v>1.2334060048567496E-2</v>
      </c>
      <c r="I135" s="2">
        <v>1.4086594683976907E-2</v>
      </c>
      <c r="J135" s="2">
        <v>1.5321017683794014E-2</v>
      </c>
      <c r="K135" s="2">
        <v>0</v>
      </c>
      <c r="M135" t="s">
        <v>6</v>
      </c>
      <c r="N135" s="2">
        <f t="shared" si="6"/>
        <v>0.18991689659269717</v>
      </c>
      <c r="O135" s="2">
        <f t="shared" si="7"/>
        <v>5.553424616786818E-2</v>
      </c>
      <c r="P135" s="2">
        <f t="shared" si="8"/>
        <v>9.8025374559236409E-3</v>
      </c>
    </row>
    <row r="136" spans="1:16" x14ac:dyDescent="0.3">
      <c r="A136" t="s">
        <v>6</v>
      </c>
      <c r="B136" s="2">
        <v>0.17691022340192886</v>
      </c>
      <c r="C136" s="2">
        <v>0.20369889939981772</v>
      </c>
      <c r="D136" s="2">
        <v>0.19080562536007162</v>
      </c>
      <c r="E136" s="2">
        <v>4.0922732424579146E-2</v>
      </c>
      <c r="F136" s="2">
        <v>4.1166829363895839E-2</v>
      </c>
      <c r="G136" s="2">
        <v>6.2410255896403428E-2</v>
      </c>
      <c r="H136" s="2">
        <v>0.11253329200651196</v>
      </c>
      <c r="I136" s="2">
        <v>9.0273437423463304E-2</v>
      </c>
      <c r="J136" s="2">
        <v>8.1278704723328071E-2</v>
      </c>
      <c r="K136" s="2">
        <v>0</v>
      </c>
      <c r="M136" t="s">
        <v>6</v>
      </c>
      <c r="N136" s="2">
        <f t="shared" si="6"/>
        <v>0.1451424190614895</v>
      </c>
      <c r="O136" s="2">
        <f t="shared" si="7"/>
        <v>7.2036792422270415E-2</v>
      </c>
      <c r="P136" s="2">
        <f t="shared" si="8"/>
        <v>5.7184047382263792E-2</v>
      </c>
    </row>
    <row r="137" spans="1:16" x14ac:dyDescent="0.3">
      <c r="A137" t="s">
        <v>6</v>
      </c>
      <c r="B137" s="2">
        <v>0.17057194550990057</v>
      </c>
      <c r="C137" s="2">
        <v>0.2591133507879872</v>
      </c>
      <c r="D137" s="2">
        <v>0.20864328772060023</v>
      </c>
      <c r="E137" s="2">
        <v>5.6933274377980868E-2</v>
      </c>
      <c r="F137" s="2">
        <v>0.11156679543616153</v>
      </c>
      <c r="G137" s="2">
        <v>0.18245542508701557</v>
      </c>
      <c r="H137" s="2">
        <v>0</v>
      </c>
      <c r="I137" s="2">
        <v>5.0423093926574179E-3</v>
      </c>
      <c r="J137" s="2">
        <v>5.6736116876966742E-3</v>
      </c>
      <c r="K137" s="2">
        <v>0</v>
      </c>
      <c r="M137" t="s">
        <v>6</v>
      </c>
      <c r="N137" s="2">
        <f t="shared" si="6"/>
        <v>0.1748966376288561</v>
      </c>
      <c r="O137" s="2">
        <f t="shared" si="7"/>
        <v>9.8007406841059033E-2</v>
      </c>
      <c r="P137" s="2">
        <f t="shared" si="8"/>
        <v>3.5719736934513636E-3</v>
      </c>
    </row>
    <row r="138" spans="1:16" x14ac:dyDescent="0.3">
      <c r="A138" t="s">
        <v>6</v>
      </c>
      <c r="B138" s="2">
        <v>0.21646221801931748</v>
      </c>
      <c r="C138" s="2">
        <v>0.29865873980545998</v>
      </c>
      <c r="D138" s="2">
        <v>0.30403942163931336</v>
      </c>
      <c r="E138" s="2">
        <v>3.934235245979624E-2</v>
      </c>
      <c r="F138" s="2">
        <v>4.4246693094742696E-2</v>
      </c>
      <c r="G138" s="2">
        <v>5.6168497085876415E-2</v>
      </c>
      <c r="H138" s="2">
        <v>0</v>
      </c>
      <c r="I138" s="2">
        <v>1.8466261287743525E-2</v>
      </c>
      <c r="J138" s="2">
        <v>2.2615816607750319E-2</v>
      </c>
      <c r="K138" s="2">
        <v>0</v>
      </c>
      <c r="M138" t="s">
        <v>6</v>
      </c>
      <c r="N138" s="2">
        <f t="shared" si="6"/>
        <v>0.21401350463485649</v>
      </c>
      <c r="O138" s="2">
        <f t="shared" si="7"/>
        <v>3.3471730060206373E-2</v>
      </c>
      <c r="P138" s="2">
        <f t="shared" si="8"/>
        <v>1.3694025965164613E-2</v>
      </c>
    </row>
    <row r="139" spans="1:16" x14ac:dyDescent="0.3">
      <c r="A139" t="s">
        <v>6</v>
      </c>
      <c r="B139" s="2">
        <v>0.15982893487649202</v>
      </c>
      <c r="C139" s="2">
        <v>0.19009941969750382</v>
      </c>
      <c r="D139" s="2">
        <v>0.19181366600082778</v>
      </c>
      <c r="E139" s="2">
        <v>9.2909121757634744E-2</v>
      </c>
      <c r="F139" s="2">
        <v>9.1849349938271513E-2</v>
      </c>
      <c r="G139" s="2">
        <v>9.9455738076435332E-2</v>
      </c>
      <c r="H139" s="2">
        <v>5.956955658973858E-2</v>
      </c>
      <c r="I139" s="2">
        <v>5.1690351616186993E-2</v>
      </c>
      <c r="J139" s="2">
        <v>6.2783861446909311E-2</v>
      </c>
      <c r="K139" s="2">
        <v>0</v>
      </c>
      <c r="M139" t="s">
        <v>6</v>
      </c>
      <c r="N139" s="2">
        <f t="shared" si="6"/>
        <v>0.1582740691519888</v>
      </c>
      <c r="O139" s="2">
        <f t="shared" si="7"/>
        <v>8.3624881534815135E-2</v>
      </c>
      <c r="P139" s="2">
        <f t="shared" si="8"/>
        <v>3.8158071021032101E-2</v>
      </c>
    </row>
    <row r="140" spans="1:16" x14ac:dyDescent="0.3">
      <c r="A140" t="s">
        <v>7</v>
      </c>
      <c r="B140" s="2">
        <v>6.7176753738476869E-2</v>
      </c>
      <c r="C140" s="2">
        <v>6.5394737875316827E-2</v>
      </c>
      <c r="D140" s="2">
        <v>6.3844561057242108E-2</v>
      </c>
      <c r="E140" s="2">
        <v>0.14128193609668244</v>
      </c>
      <c r="F140" s="2">
        <v>0.14610417883205989</v>
      </c>
      <c r="G140" s="2">
        <v>0.13264883872531505</v>
      </c>
      <c r="H140" s="2">
        <v>0.15488844679577005</v>
      </c>
      <c r="I140" s="2">
        <v>0.10994803759979148</v>
      </c>
      <c r="J140" s="2">
        <v>0.11871250927934526</v>
      </c>
      <c r="K140" s="2">
        <v>0</v>
      </c>
      <c r="M140" t="s">
        <v>7</v>
      </c>
      <c r="N140" s="2">
        <f t="shared" si="6"/>
        <v>9.0173745009747119E-2</v>
      </c>
      <c r="O140" s="2">
        <f t="shared" si="7"/>
        <v>0.14454715478438165</v>
      </c>
      <c r="P140" s="2">
        <f t="shared" si="8"/>
        <v>7.6220182293045571E-2</v>
      </c>
    </row>
    <row r="141" spans="1:16" x14ac:dyDescent="0.3">
      <c r="A141" t="s">
        <v>7</v>
      </c>
      <c r="B141" s="2">
        <v>8.251393469917355E-2</v>
      </c>
      <c r="C141" s="2">
        <v>8.4440088970376387E-2</v>
      </c>
      <c r="D141" s="2">
        <v>9.0259100170121218E-2</v>
      </c>
      <c r="E141" s="2">
        <v>0.16504402504706772</v>
      </c>
      <c r="F141" s="2">
        <v>0.15906407945209397</v>
      </c>
      <c r="G141" s="2">
        <v>0.1551668009670103</v>
      </c>
      <c r="H141" s="2">
        <v>8.981586057454706E-2</v>
      </c>
      <c r="I141" s="2">
        <v>8.2988933656641242E-2</v>
      </c>
      <c r="J141" s="2">
        <v>9.0707176462968581E-2</v>
      </c>
      <c r="K141" s="2">
        <v>0</v>
      </c>
      <c r="M141" t="s">
        <v>7</v>
      </c>
      <c r="N141" s="2">
        <f t="shared" si="6"/>
        <v>0.11324773806252177</v>
      </c>
      <c r="O141" s="2">
        <f t="shared" si="7"/>
        <v>0.13468224699788378</v>
      </c>
      <c r="P141" s="2">
        <f t="shared" si="8"/>
        <v>5.7898703373203277E-2</v>
      </c>
    </row>
    <row r="142" spans="1:16" x14ac:dyDescent="0.3">
      <c r="A142" t="s">
        <v>7</v>
      </c>
      <c r="B142" s="2">
        <v>7.1356507762786819E-2</v>
      </c>
      <c r="C142" s="2">
        <v>7.301133899761901E-2</v>
      </c>
      <c r="D142" s="2">
        <v>7.5885613202283597E-2</v>
      </c>
      <c r="E142" s="2">
        <v>0.16168274573976582</v>
      </c>
      <c r="F142" s="2">
        <v>0.18617807928329944</v>
      </c>
      <c r="G142" s="2">
        <v>0.16676329226591785</v>
      </c>
      <c r="H142" s="2">
        <v>8.5532472035682594E-2</v>
      </c>
      <c r="I142" s="2">
        <v>9.2015410844512743E-2</v>
      </c>
      <c r="J142" s="2">
        <v>8.7574539868132004E-2</v>
      </c>
      <c r="K142" s="2">
        <v>0</v>
      </c>
      <c r="M142" t="s">
        <v>7</v>
      </c>
      <c r="N142" s="2">
        <f t="shared" si="6"/>
        <v>0.10352656597988948</v>
      </c>
      <c r="O142" s="2">
        <f t="shared" si="7"/>
        <v>0.1461579478616333</v>
      </c>
      <c r="P142" s="2">
        <f t="shared" si="8"/>
        <v>5.9863316904214918E-2</v>
      </c>
    </row>
    <row r="143" spans="1:16" x14ac:dyDescent="0.3">
      <c r="A143" t="s">
        <v>7</v>
      </c>
      <c r="B143" s="2">
        <v>8.9253775189294907E-2</v>
      </c>
      <c r="C143" s="2">
        <v>9.431393411584911E-2</v>
      </c>
      <c r="D143" s="2">
        <v>9.3234077096712872E-2</v>
      </c>
      <c r="E143" s="2">
        <v>0.15883095093545474</v>
      </c>
      <c r="F143" s="2">
        <v>0.17433346880401424</v>
      </c>
      <c r="G143" s="2">
        <v>0.16680362702548887</v>
      </c>
      <c r="H143" s="2">
        <v>7.4276440826687287E-2</v>
      </c>
      <c r="I143" s="2">
        <v>7.2712646308374915E-2</v>
      </c>
      <c r="J143" s="2">
        <v>7.624107969812309E-2</v>
      </c>
      <c r="K143" s="2">
        <v>0</v>
      </c>
      <c r="M143" t="s">
        <v>7</v>
      </c>
      <c r="N143" s="2">
        <f t="shared" si="6"/>
        <v>0.1154596540493389</v>
      </c>
      <c r="O143" s="2">
        <f t="shared" si="7"/>
        <v>0.13847117888539681</v>
      </c>
      <c r="P143" s="2">
        <f t="shared" si="8"/>
        <v>4.9651242002166002E-2</v>
      </c>
    </row>
    <row r="144" spans="1:16" x14ac:dyDescent="0.3">
      <c r="A144" t="s">
        <v>7</v>
      </c>
      <c r="B144" s="2">
        <v>7.492078208540745E-2</v>
      </c>
      <c r="C144" s="2">
        <v>7.3803021589836829E-2</v>
      </c>
      <c r="D144" s="2">
        <v>7.315058669574756E-2</v>
      </c>
      <c r="E144" s="2">
        <v>0.1158396217298923</v>
      </c>
      <c r="F144" s="2">
        <v>0.11593529702448685</v>
      </c>
      <c r="G144" s="2">
        <v>0.12030518225552647</v>
      </c>
      <c r="H144" s="2">
        <v>0.16700768076477457</v>
      </c>
      <c r="I144" s="2">
        <v>0.12836185166886466</v>
      </c>
      <c r="J144" s="2">
        <v>0.13067597618546326</v>
      </c>
      <c r="K144" s="2">
        <v>0</v>
      </c>
      <c r="M144" t="s">
        <v>7</v>
      </c>
      <c r="N144" s="2">
        <f t="shared" si="6"/>
        <v>8.759774333849224E-2</v>
      </c>
      <c r="O144" s="2">
        <f t="shared" si="7"/>
        <v>0.13441605334826265</v>
      </c>
      <c r="P144" s="2">
        <f t="shared" si="8"/>
        <v>8.6345942618109309E-2</v>
      </c>
    </row>
    <row r="145" spans="1:16" x14ac:dyDescent="0.3">
      <c r="A145" t="s">
        <v>7</v>
      </c>
      <c r="B145" s="2">
        <v>7.2014081564569177E-2</v>
      </c>
      <c r="C145" s="2">
        <v>7.2281873820949416E-2</v>
      </c>
      <c r="D145" s="2">
        <v>8.1160342805757416E-2</v>
      </c>
      <c r="E145" s="2">
        <v>0.20109292609536139</v>
      </c>
      <c r="F145" s="2">
        <v>0.20367845872468271</v>
      </c>
      <c r="G145" s="2">
        <v>0.21880361087926234</v>
      </c>
      <c r="H145" s="2">
        <v>5.348261199202102E-2</v>
      </c>
      <c r="I145" s="2">
        <v>4.5244688247630858E-2</v>
      </c>
      <c r="J145" s="2">
        <v>5.224140586976557E-2</v>
      </c>
      <c r="K145" s="2">
        <v>0</v>
      </c>
      <c r="M145" t="s">
        <v>7</v>
      </c>
      <c r="N145" s="2">
        <f t="shared" si="6"/>
        <v>0.11817838090735606</v>
      </c>
      <c r="O145" s="2">
        <f t="shared" si="7"/>
        <v>0.15865489386532203</v>
      </c>
      <c r="P145" s="2">
        <f t="shared" si="8"/>
        <v>3.2495364705798807E-2</v>
      </c>
    </row>
    <row r="146" spans="1:16" x14ac:dyDescent="0.3">
      <c r="A146" t="s">
        <v>7</v>
      </c>
      <c r="B146" s="2">
        <v>9.0541604084887164E-2</v>
      </c>
      <c r="C146" s="2">
        <v>8.0324340240039219E-2</v>
      </c>
      <c r="D146" s="2">
        <v>8.2207103438248219E-2</v>
      </c>
      <c r="E146" s="2">
        <v>0.16149983346455934</v>
      </c>
      <c r="F146" s="2">
        <v>0.17140664204528486</v>
      </c>
      <c r="G146" s="2">
        <v>0.1608825942182843</v>
      </c>
      <c r="H146" s="2">
        <v>7.6653632229451096E-2</v>
      </c>
      <c r="I146" s="2">
        <v>8.6179618728162224E-2</v>
      </c>
      <c r="J146" s="2">
        <v>9.0304631551083578E-2</v>
      </c>
      <c r="K146" s="2">
        <v>0</v>
      </c>
      <c r="M146" t="s">
        <v>7</v>
      </c>
      <c r="N146" s="2">
        <f t="shared" si="6"/>
        <v>0.10801042571428225</v>
      </c>
      <c r="O146" s="2">
        <f t="shared" si="7"/>
        <v>0.13631428949767341</v>
      </c>
      <c r="P146" s="2">
        <f t="shared" si="8"/>
        <v>5.8828083426415267E-2</v>
      </c>
    </row>
    <row r="147" spans="1:16" x14ac:dyDescent="0.3">
      <c r="A147" t="s">
        <v>7</v>
      </c>
      <c r="B147" s="2">
        <v>7.7903330880047444E-2</v>
      </c>
      <c r="C147" s="2">
        <v>7.5070897243538631E-2</v>
      </c>
      <c r="D147" s="2">
        <v>7.9090606364684624E-2</v>
      </c>
      <c r="E147" s="2">
        <v>0.1726865182672625</v>
      </c>
      <c r="F147" s="2">
        <v>0.17714877467506587</v>
      </c>
      <c r="G147" s="2">
        <v>0.16703008065956609</v>
      </c>
      <c r="H147" s="2">
        <v>8.0919436275869186E-2</v>
      </c>
      <c r="I147" s="2">
        <v>8.079756868222146E-2</v>
      </c>
      <c r="J147" s="2">
        <v>8.9352786951744187E-2</v>
      </c>
      <c r="K147" s="2">
        <v>0</v>
      </c>
      <c r="M147" t="s">
        <v>7</v>
      </c>
      <c r="N147" s="2">
        <f t="shared" si="6"/>
        <v>0.10894934062516193</v>
      </c>
      <c r="O147" s="2">
        <f t="shared" si="7"/>
        <v>0.14169943053683373</v>
      </c>
      <c r="P147" s="2">
        <f t="shared" si="8"/>
        <v>5.6716785211321875E-2</v>
      </c>
    </row>
    <row r="148" spans="1:16" x14ac:dyDescent="0.3">
      <c r="A148" t="s">
        <v>7</v>
      </c>
      <c r="B148" s="2">
        <v>7.4206829866428126E-2</v>
      </c>
      <c r="C148" s="2">
        <v>7.2797857102517113E-2</v>
      </c>
      <c r="D148" s="2">
        <v>7.3838645653865081E-2</v>
      </c>
      <c r="E148" s="2">
        <v>0.1130658152407058</v>
      </c>
      <c r="F148" s="2">
        <v>0.11659175678313201</v>
      </c>
      <c r="G148" s="2">
        <v>0.12061282695776904</v>
      </c>
      <c r="H148" s="2">
        <v>0.17118782933552373</v>
      </c>
      <c r="I148" s="2">
        <v>0.13041754866336563</v>
      </c>
      <c r="J148" s="2">
        <v>0.1272808903966936</v>
      </c>
      <c r="K148" s="2">
        <v>0</v>
      </c>
      <c r="M148" t="s">
        <v>7</v>
      </c>
      <c r="N148" s="2">
        <f t="shared" si="6"/>
        <v>8.6567439332362661E-2</v>
      </c>
      <c r="O148" s="2">
        <f t="shared" si="7"/>
        <v>0.13613080435880826</v>
      </c>
      <c r="P148" s="2">
        <f t="shared" si="8"/>
        <v>8.5899479686686417E-2</v>
      </c>
    </row>
    <row r="149" spans="1:16" x14ac:dyDescent="0.3">
      <c r="A149" t="s">
        <v>7</v>
      </c>
      <c r="B149" s="2">
        <v>7.2573402214510738E-2</v>
      </c>
      <c r="C149" s="2">
        <v>7.2288258430112232E-2</v>
      </c>
      <c r="D149" s="2">
        <v>7.143023024905526E-2</v>
      </c>
      <c r="E149" s="2">
        <v>0.17063394343062635</v>
      </c>
      <c r="F149" s="2">
        <v>0.1705393909776084</v>
      </c>
      <c r="G149" s="2">
        <v>0.17831603347974401</v>
      </c>
      <c r="H149" s="2">
        <v>7.9264399089343907E-2</v>
      </c>
      <c r="I149" s="2">
        <v>9.6359405256305541E-2</v>
      </c>
      <c r="J149" s="2">
        <v>8.8594936872693569E-2</v>
      </c>
      <c r="K149" s="2">
        <v>0</v>
      </c>
      <c r="M149" t="s">
        <v>7</v>
      </c>
      <c r="N149" s="2">
        <f t="shared" si="6"/>
        <v>0.10478414403659793</v>
      </c>
      <c r="O149" s="2">
        <f t="shared" si="7"/>
        <v>0.14270660784889877</v>
      </c>
      <c r="P149" s="2">
        <f t="shared" si="8"/>
        <v>6.1651447376333039E-2</v>
      </c>
    </row>
    <row r="150" spans="1:16" x14ac:dyDescent="0.3">
      <c r="A150" t="s">
        <v>7</v>
      </c>
      <c r="B150" s="2">
        <v>6.7426651940698329E-2</v>
      </c>
      <c r="C150" s="2">
        <v>7.3994975401072013E-2</v>
      </c>
      <c r="D150" s="2">
        <v>7.6218163296661409E-2</v>
      </c>
      <c r="E150" s="2">
        <v>0.15980139102730842</v>
      </c>
      <c r="F150" s="2">
        <v>0.17664766858572639</v>
      </c>
      <c r="G150" s="2">
        <v>0.16838761233124638</v>
      </c>
      <c r="H150" s="2">
        <v>9.8274242641207377E-2</v>
      </c>
      <c r="I150" s="2">
        <v>8.3782502907056314E-2</v>
      </c>
      <c r="J150" s="2">
        <v>9.5466791869023293E-2</v>
      </c>
      <c r="K150" s="2">
        <v>0</v>
      </c>
      <c r="M150" t="s">
        <v>7</v>
      </c>
      <c r="N150" s="2">
        <f t="shared" si="6"/>
        <v>0.10333817657501394</v>
      </c>
      <c r="O150" s="2">
        <f t="shared" si="7"/>
        <v>0.14776984118606004</v>
      </c>
      <c r="P150" s="2">
        <f t="shared" si="8"/>
        <v>5.9749764925359862E-2</v>
      </c>
    </row>
    <row r="151" spans="1:16" x14ac:dyDescent="0.3">
      <c r="A151" t="s">
        <v>7</v>
      </c>
      <c r="B151" s="2">
        <v>8.6952205461382895E-2</v>
      </c>
      <c r="C151" s="2">
        <v>8.5426780694243212E-2</v>
      </c>
      <c r="D151" s="2">
        <v>8.9684730821878222E-2</v>
      </c>
      <c r="E151" s="2">
        <v>0.17914603338599158</v>
      </c>
      <c r="F151" s="2">
        <v>0.18749744966573381</v>
      </c>
      <c r="G151" s="2">
        <v>0.18458995400791525</v>
      </c>
      <c r="H151" s="2">
        <v>5.8466280235154704E-2</v>
      </c>
      <c r="I151" s="2">
        <v>6.4249534830523577E-2</v>
      </c>
      <c r="J151" s="2">
        <v>6.3987030897176625E-2</v>
      </c>
      <c r="K151" s="2">
        <v>0</v>
      </c>
      <c r="M151" t="s">
        <v>7</v>
      </c>
      <c r="N151" s="2">
        <f t="shared" si="6"/>
        <v>0.11808584830070434</v>
      </c>
      <c r="O151" s="2">
        <f t="shared" si="7"/>
        <v>0.14351789463626793</v>
      </c>
      <c r="P151" s="2">
        <f t="shared" si="8"/>
        <v>4.2745521909233399E-2</v>
      </c>
    </row>
    <row r="152" spans="1:16" x14ac:dyDescent="0.3">
      <c r="A152" t="s">
        <v>7</v>
      </c>
      <c r="B152" s="2">
        <v>0.14310582099689634</v>
      </c>
      <c r="C152" s="2">
        <v>0.13457595265753666</v>
      </c>
      <c r="D152" s="2">
        <v>9.6944473096150535E-2</v>
      </c>
      <c r="E152" s="2">
        <v>0.13878974055198068</v>
      </c>
      <c r="F152" s="2">
        <v>0.1272803596334556</v>
      </c>
      <c r="G152" s="2">
        <v>0.11988031010749918</v>
      </c>
      <c r="H152" s="2">
        <v>5.7237009707106698E-2</v>
      </c>
      <c r="I152" s="2">
        <v>0.12137963232342984</v>
      </c>
      <c r="J152" s="2">
        <v>6.0806700925944486E-2</v>
      </c>
      <c r="K152" s="2">
        <v>0</v>
      </c>
      <c r="M152" t="s">
        <v>7</v>
      </c>
      <c r="N152" s="2">
        <f t="shared" si="6"/>
        <v>0.12343672210188929</v>
      </c>
      <c r="O152" s="2">
        <f t="shared" si="7"/>
        <v>0.10146589314935384</v>
      </c>
      <c r="P152" s="2">
        <f t="shared" si="8"/>
        <v>6.0728777749791442E-2</v>
      </c>
    </row>
    <row r="153" spans="1:16" x14ac:dyDescent="0.3">
      <c r="A153" t="s">
        <v>7</v>
      </c>
      <c r="B153" s="2">
        <v>8.1725371944397981E-2</v>
      </c>
      <c r="C153" s="2">
        <v>8.0742509893027392E-2</v>
      </c>
      <c r="D153" s="2">
        <v>7.9120483157453819E-2</v>
      </c>
      <c r="E153" s="2">
        <v>0.16776144183901651</v>
      </c>
      <c r="F153" s="2">
        <v>0.1926236243886551</v>
      </c>
      <c r="G153" s="2">
        <v>0.17944031584656744</v>
      </c>
      <c r="H153" s="2">
        <v>6.3599996445764806E-2</v>
      </c>
      <c r="I153" s="2">
        <v>7.489022773073685E-2</v>
      </c>
      <c r="J153" s="2">
        <v>8.0096028754380058E-2</v>
      </c>
      <c r="K153" s="2">
        <v>0</v>
      </c>
      <c r="M153" t="s">
        <v>7</v>
      </c>
      <c r="N153" s="2">
        <f t="shared" si="6"/>
        <v>0.1092081449631659</v>
      </c>
      <c r="O153" s="2">
        <f t="shared" si="7"/>
        <v>0.14522131222699577</v>
      </c>
      <c r="P153" s="2">
        <f t="shared" si="8"/>
        <v>5.1662085495038972E-2</v>
      </c>
    </row>
    <row r="154" spans="1:16" x14ac:dyDescent="0.3">
      <c r="A154" t="s">
        <v>7</v>
      </c>
      <c r="B154" s="2">
        <v>8.7125044531152426E-2</v>
      </c>
      <c r="C154" s="2">
        <v>9.042073090462463E-2</v>
      </c>
      <c r="D154" s="2">
        <v>9.3973074050033537E-2</v>
      </c>
      <c r="E154" s="2">
        <v>0.1904306040374506</v>
      </c>
      <c r="F154" s="2">
        <v>0.17363468941562685</v>
      </c>
      <c r="G154" s="2">
        <v>0.17525149269219087</v>
      </c>
      <c r="H154" s="2">
        <v>6.2128970032763048E-2</v>
      </c>
      <c r="I154" s="2">
        <v>5.9837423197791471E-2</v>
      </c>
      <c r="J154" s="2">
        <v>6.7197971138366619E-2</v>
      </c>
      <c r="K154" s="2">
        <v>0</v>
      </c>
      <c r="M154" t="s">
        <v>7</v>
      </c>
      <c r="N154" s="2">
        <f t="shared" si="6"/>
        <v>0.12494146966403626</v>
      </c>
      <c r="O154" s="2">
        <f t="shared" si="7"/>
        <v>0.13700505071352695</v>
      </c>
      <c r="P154" s="2">
        <f t="shared" si="8"/>
        <v>4.2345131445386035E-2</v>
      </c>
    </row>
    <row r="155" spans="1:16" x14ac:dyDescent="0.3">
      <c r="A155" t="s">
        <v>7</v>
      </c>
      <c r="B155" s="2">
        <v>8.7772337692509569E-2</v>
      </c>
      <c r="C155" s="2">
        <v>8.8474498766974913E-2</v>
      </c>
      <c r="D155" s="2">
        <v>8.6040863742203086E-2</v>
      </c>
      <c r="E155" s="2">
        <v>0.17931942118212313</v>
      </c>
      <c r="F155" s="2">
        <v>0.17962847057402687</v>
      </c>
      <c r="G155" s="2">
        <v>0.17533391838291323</v>
      </c>
      <c r="H155" s="2">
        <v>6.7370349519191214E-2</v>
      </c>
      <c r="I155" s="2">
        <v>6.6564804442953901E-2</v>
      </c>
      <c r="J155" s="2">
        <v>6.9495335697104144E-2</v>
      </c>
      <c r="K155" s="2">
        <v>0</v>
      </c>
      <c r="M155" t="s">
        <v>7</v>
      </c>
      <c r="N155" s="2">
        <f t="shared" si="6"/>
        <v>0.11794492789710037</v>
      </c>
      <c r="O155" s="2">
        <f t="shared" si="7"/>
        <v>0.14077757949204375</v>
      </c>
      <c r="P155" s="2">
        <f t="shared" si="8"/>
        <v>4.5353380046686015E-2</v>
      </c>
    </row>
    <row r="156" spans="1:16" x14ac:dyDescent="0.3">
      <c r="A156" t="s">
        <v>7</v>
      </c>
      <c r="B156" s="2">
        <v>8.7216606038145905E-2</v>
      </c>
      <c r="C156" s="2">
        <v>8.9686286005668414E-2</v>
      </c>
      <c r="D156" s="2">
        <v>9.8007773648767935E-2</v>
      </c>
      <c r="E156" s="2">
        <v>0.16644189807464627</v>
      </c>
      <c r="F156" s="2">
        <v>0.16645846717212096</v>
      </c>
      <c r="G156" s="2">
        <v>0.16505839101181843</v>
      </c>
      <c r="H156" s="2">
        <v>7.7338932267681224E-2</v>
      </c>
      <c r="I156" s="2">
        <v>7.2613034356961079E-2</v>
      </c>
      <c r="J156" s="2">
        <v>7.7178611424189872E-2</v>
      </c>
      <c r="K156" s="2">
        <v>0</v>
      </c>
      <c r="M156" t="s">
        <v>7</v>
      </c>
      <c r="N156" s="2">
        <f t="shared" si="6"/>
        <v>0.11804531924302754</v>
      </c>
      <c r="O156" s="2">
        <f t="shared" si="7"/>
        <v>0.13628526348387354</v>
      </c>
      <c r="P156" s="2">
        <f t="shared" si="8"/>
        <v>4.9930548593716984E-2</v>
      </c>
    </row>
    <row r="157" spans="1:16" x14ac:dyDescent="0.3">
      <c r="A157" t="s">
        <v>7</v>
      </c>
      <c r="B157" s="2">
        <v>8.165725988438767E-2</v>
      </c>
      <c r="C157" s="2">
        <v>9.7862029491578018E-2</v>
      </c>
      <c r="D157" s="2">
        <v>9.9326497012617407E-2</v>
      </c>
      <c r="E157" s="2">
        <v>0.21994686193699814</v>
      </c>
      <c r="F157" s="2">
        <v>0.18881033614776749</v>
      </c>
      <c r="G157" s="2">
        <v>0.21769152865708058</v>
      </c>
      <c r="H157" s="2">
        <v>3.2484862105760938E-2</v>
      </c>
      <c r="I157" s="2">
        <v>3.3483975719142772E-2</v>
      </c>
      <c r="J157" s="2">
        <v>2.8736649044666704E-2</v>
      </c>
      <c r="K157" s="2">
        <v>0</v>
      </c>
      <c r="M157" t="s">
        <v>7</v>
      </c>
      <c r="N157" s="2">
        <f t="shared" si="6"/>
        <v>0.13904512948039785</v>
      </c>
      <c r="O157" s="2">
        <f t="shared" si="7"/>
        <v>0.14632890897020301</v>
      </c>
      <c r="P157" s="2">
        <f t="shared" si="8"/>
        <v>2.0740208254603158E-2</v>
      </c>
    </row>
    <row r="158" spans="1:16" x14ac:dyDescent="0.3">
      <c r="A158" t="s">
        <v>7</v>
      </c>
      <c r="B158" s="2">
        <v>6.5298130128779941E-2</v>
      </c>
      <c r="C158" s="2">
        <v>6.7671908815166271E-2</v>
      </c>
      <c r="D158" s="2">
        <v>6.6590508607565824E-2</v>
      </c>
      <c r="E158" s="2">
        <v>0.17344358850075056</v>
      </c>
      <c r="F158" s="2">
        <v>0.16317723486447491</v>
      </c>
      <c r="G158" s="2">
        <v>0.15706398985274786</v>
      </c>
      <c r="H158" s="2">
        <v>0.11757193624861274</v>
      </c>
      <c r="I158" s="2">
        <v>8.9891071333164083E-2</v>
      </c>
      <c r="J158" s="2">
        <v>9.9291631648737819E-2</v>
      </c>
      <c r="K158" s="2">
        <v>0</v>
      </c>
      <c r="M158" t="s">
        <v>7</v>
      </c>
      <c r="N158" s="2">
        <f t="shared" si="6"/>
        <v>0.10256866864116088</v>
      </c>
      <c r="O158" s="2">
        <f t="shared" si="7"/>
        <v>0.14593772032194516</v>
      </c>
      <c r="P158" s="2">
        <f t="shared" si="8"/>
        <v>6.30609009939673E-2</v>
      </c>
    </row>
    <row r="159" spans="1:16" x14ac:dyDescent="0.3">
      <c r="A159" t="s">
        <v>7</v>
      </c>
      <c r="B159" s="2">
        <v>4.3497049679363922E-2</v>
      </c>
      <c r="C159" s="2">
        <v>4.8125681773696395E-2</v>
      </c>
      <c r="D159" s="2">
        <v>5.4577683838793217E-2</v>
      </c>
      <c r="E159" s="2">
        <v>0.20888989628857463</v>
      </c>
      <c r="F159" s="2">
        <v>0.18326750882834703</v>
      </c>
      <c r="G159" s="2">
        <v>0.21972311114376775</v>
      </c>
      <c r="H159" s="2">
        <v>9.469272627686745E-2</v>
      </c>
      <c r="I159" s="2">
        <v>7.0713602591241362E-2</v>
      </c>
      <c r="J159" s="2">
        <v>7.6512739579348343E-2</v>
      </c>
      <c r="K159" s="2">
        <v>0</v>
      </c>
      <c r="M159" t="s">
        <v>7</v>
      </c>
      <c r="N159" s="2">
        <f t="shared" si="6"/>
        <v>0.10386442063368807</v>
      </c>
      <c r="O159" s="2">
        <f t="shared" si="7"/>
        <v>0.16589444874966075</v>
      </c>
      <c r="P159" s="2">
        <f t="shared" si="8"/>
        <v>4.9075447390196571E-2</v>
      </c>
    </row>
    <row r="160" spans="1:16" x14ac:dyDescent="0.3">
      <c r="A160" t="s">
        <v>7</v>
      </c>
      <c r="B160" s="2">
        <v>5.8983995313322171E-2</v>
      </c>
      <c r="C160" s="2">
        <v>5.9736643682391316E-2</v>
      </c>
      <c r="D160" s="2">
        <v>6.3398759766303464E-2</v>
      </c>
      <c r="E160" s="2">
        <v>0.20465779258645037</v>
      </c>
      <c r="F160" s="2">
        <v>0.19960109284189445</v>
      </c>
      <c r="G160" s="2">
        <v>0.19005723140955663</v>
      </c>
      <c r="H160" s="2">
        <v>7.7074865440975679E-2</v>
      </c>
      <c r="I160" s="2">
        <v>7.2511188371909507E-2</v>
      </c>
      <c r="J160" s="2">
        <v>7.397843058719622E-2</v>
      </c>
      <c r="K160" s="2">
        <v>0</v>
      </c>
      <c r="M160" t="s">
        <v>7</v>
      </c>
      <c r="N160" s="2">
        <f t="shared" si="6"/>
        <v>0.10926439867838171</v>
      </c>
      <c r="O160" s="2">
        <f t="shared" si="7"/>
        <v>0.15557772989747559</v>
      </c>
      <c r="P160" s="2">
        <f t="shared" si="8"/>
        <v>4.8829872986368573E-2</v>
      </c>
    </row>
    <row r="161" spans="1:16" x14ac:dyDescent="0.3">
      <c r="A161" t="s">
        <v>7</v>
      </c>
      <c r="B161" s="2">
        <v>8.8290805497101194E-2</v>
      </c>
      <c r="C161" s="2">
        <v>9.3378994499745543E-2</v>
      </c>
      <c r="D161" s="2">
        <v>9.7184563933913545E-2</v>
      </c>
      <c r="E161" s="2">
        <v>0.19360260688736686</v>
      </c>
      <c r="F161" s="2">
        <v>0.18441603364901205</v>
      </c>
      <c r="G161" s="2">
        <v>0.18386763666745662</v>
      </c>
      <c r="H161" s="2">
        <v>4.8371820970541782E-2</v>
      </c>
      <c r="I161" s="2">
        <v>5.7484330936206876E-2</v>
      </c>
      <c r="J161" s="2">
        <v>5.3403206958655719E-2</v>
      </c>
      <c r="K161" s="2">
        <v>0</v>
      </c>
      <c r="M161" t="s">
        <v>7</v>
      </c>
      <c r="N161" s="2">
        <f t="shared" si="6"/>
        <v>0.12805538844034198</v>
      </c>
      <c r="O161" s="2">
        <f t="shared" si="7"/>
        <v>0.13888516376233681</v>
      </c>
      <c r="P161" s="2">
        <f t="shared" si="8"/>
        <v>3.6962512631620863E-2</v>
      </c>
    </row>
    <row r="162" spans="1:16" x14ac:dyDescent="0.3">
      <c r="A162" t="s">
        <v>7</v>
      </c>
      <c r="B162" s="2">
        <v>9.9280078503791988E-2</v>
      </c>
      <c r="C162" s="2">
        <v>0.11206865817439773</v>
      </c>
      <c r="D162" s="2">
        <v>0.11759183274227773</v>
      </c>
      <c r="E162" s="2">
        <v>0.20617675593558674</v>
      </c>
      <c r="F162" s="2">
        <v>0.19567440948546996</v>
      </c>
      <c r="G162" s="2">
        <v>0.18855170215901171</v>
      </c>
      <c r="H162" s="2">
        <v>3.0836680976508504E-2</v>
      </c>
      <c r="I162" s="2">
        <v>2.2783532222335524E-2</v>
      </c>
      <c r="J162" s="2">
        <v>2.7036349800620141E-2</v>
      </c>
      <c r="K162" s="2">
        <v>0</v>
      </c>
      <c r="M162" t="s">
        <v>7</v>
      </c>
      <c r="N162" s="2">
        <f t="shared" si="6"/>
        <v>0.1452790822840874</v>
      </c>
      <c r="O162" s="2">
        <f t="shared" si="7"/>
        <v>0.13835426420699673</v>
      </c>
      <c r="P162" s="2">
        <f t="shared" si="8"/>
        <v>1.6606627340985222E-2</v>
      </c>
    </row>
    <row r="163" spans="1:16" x14ac:dyDescent="0.3">
      <c r="A163" t="s">
        <v>7</v>
      </c>
      <c r="B163" s="2">
        <v>8.1716097328706286E-2</v>
      </c>
      <c r="C163" s="2">
        <v>8.0632762542283437E-2</v>
      </c>
      <c r="D163" s="2">
        <v>8.1692417744134979E-2</v>
      </c>
      <c r="E163" s="2">
        <v>0.18276320737559459</v>
      </c>
      <c r="F163" s="2">
        <v>0.18975168064512551</v>
      </c>
      <c r="G163" s="2">
        <v>0.17673257941687004</v>
      </c>
      <c r="H163" s="2">
        <v>6.1491778252682462E-2</v>
      </c>
      <c r="I163" s="2">
        <v>7.316615635251944E-2</v>
      </c>
      <c r="J163" s="2">
        <v>7.2053320342083171E-2</v>
      </c>
      <c r="K163" s="2">
        <v>0</v>
      </c>
      <c r="M163" t="s">
        <v>7</v>
      </c>
      <c r="N163" s="2">
        <f t="shared" si="6"/>
        <v>0.11502946255400433</v>
      </c>
      <c r="O163" s="2">
        <f t="shared" si="7"/>
        <v>0.14265867943822599</v>
      </c>
      <c r="P163" s="2">
        <f t="shared" si="8"/>
        <v>4.8406492231534204E-2</v>
      </c>
    </row>
    <row r="164" spans="1:16" x14ac:dyDescent="0.3">
      <c r="A164" t="s">
        <v>7</v>
      </c>
      <c r="B164" s="2">
        <v>8.1477867368493676E-2</v>
      </c>
      <c r="C164" s="2">
        <v>6.4703592047568023E-2</v>
      </c>
      <c r="D164" s="2">
        <v>7.1128039208879626E-2</v>
      </c>
      <c r="E164" s="2">
        <v>0.19647767655158577</v>
      </c>
      <c r="F164" s="2">
        <v>0.19396029681411397</v>
      </c>
      <c r="G164" s="2">
        <v>0.18876571595430097</v>
      </c>
      <c r="H164" s="2">
        <v>5.7067467507927468E-2</v>
      </c>
      <c r="I164" s="2">
        <v>7.3417190655337292E-2</v>
      </c>
      <c r="J164" s="2">
        <v>7.3002153891793195E-2</v>
      </c>
      <c r="K164" s="2">
        <v>0</v>
      </c>
      <c r="M164" t="s">
        <v>7</v>
      </c>
      <c r="N164" s="2">
        <f t="shared" si="6"/>
        <v>0.11076976926934447</v>
      </c>
      <c r="O164" s="2">
        <f t="shared" si="7"/>
        <v>0.1465978267587808</v>
      </c>
      <c r="P164" s="2">
        <f t="shared" si="8"/>
        <v>4.8806448182376831E-2</v>
      </c>
    </row>
    <row r="165" spans="1:16" x14ac:dyDescent="0.3">
      <c r="A165" t="s">
        <v>7</v>
      </c>
      <c r="B165" s="2">
        <v>7.9372899411107811E-2</v>
      </c>
      <c r="C165" s="2">
        <v>8.5792256535339242E-2</v>
      </c>
      <c r="D165" s="2">
        <v>8.9217071282355481E-2</v>
      </c>
      <c r="E165" s="2">
        <v>0.17085821038809432</v>
      </c>
      <c r="F165" s="2">
        <v>0.1773310224839669</v>
      </c>
      <c r="G165" s="2">
        <v>0.16986653772054514</v>
      </c>
      <c r="H165" s="2">
        <v>7.4956737035031737E-2</v>
      </c>
      <c r="I165" s="2">
        <v>7.6335459306453232E-2</v>
      </c>
      <c r="J165" s="2">
        <v>7.6269805837106297E-2</v>
      </c>
      <c r="K165" s="2">
        <v>0</v>
      </c>
      <c r="M165" t="s">
        <v>7</v>
      </c>
      <c r="N165" s="2">
        <f t="shared" si="6"/>
        <v>0.11528917940192969</v>
      </c>
      <c r="O165" s="2">
        <f t="shared" si="7"/>
        <v>0.14071809907984792</v>
      </c>
      <c r="P165" s="2">
        <f t="shared" si="8"/>
        <v>5.086842171451985E-2</v>
      </c>
    </row>
    <row r="166" spans="1:16" x14ac:dyDescent="0.3">
      <c r="A166" t="s">
        <v>7</v>
      </c>
      <c r="B166" s="2">
        <v>8.3630655331282971E-2</v>
      </c>
      <c r="C166" s="2">
        <v>9.3647095888397883E-2</v>
      </c>
      <c r="D166" s="2">
        <v>8.3836707269555472E-2</v>
      </c>
      <c r="E166" s="2">
        <v>0.16968610180868601</v>
      </c>
      <c r="F166" s="2">
        <v>0.16412614992450256</v>
      </c>
      <c r="G166" s="2">
        <v>0.15956632846844401</v>
      </c>
      <c r="H166" s="2">
        <v>7.8865089646126568E-2</v>
      </c>
      <c r="I166" s="2">
        <v>8.4153958579952753E-2</v>
      </c>
      <c r="J166" s="2">
        <v>8.2487913083051839E-2</v>
      </c>
      <c r="K166" s="2">
        <v>0</v>
      </c>
      <c r="M166" t="s">
        <v>7</v>
      </c>
      <c r="N166" s="2">
        <f t="shared" si="6"/>
        <v>0.11572330165554645</v>
      </c>
      <c r="O166" s="2">
        <f t="shared" si="7"/>
        <v>0.13418585601302438</v>
      </c>
      <c r="P166" s="2">
        <f t="shared" si="8"/>
        <v>5.5547290554334862E-2</v>
      </c>
    </row>
    <row r="167" spans="1:16" x14ac:dyDescent="0.3">
      <c r="A167" t="s">
        <v>7</v>
      </c>
      <c r="B167" s="2">
        <v>8.7041123752975874E-2</v>
      </c>
      <c r="C167" s="2">
        <v>8.4784491502037512E-2</v>
      </c>
      <c r="D167" s="2">
        <v>9.5575792891648567E-2</v>
      </c>
      <c r="E167" s="2">
        <v>0.16327231104639056</v>
      </c>
      <c r="F167" s="2">
        <v>0.19029435060140024</v>
      </c>
      <c r="G167" s="2">
        <v>0.16999859335403439</v>
      </c>
      <c r="H167" s="2">
        <v>4.0260318104137244E-2</v>
      </c>
      <c r="I167" s="2">
        <v>8.4124194907792382E-2</v>
      </c>
      <c r="J167" s="2">
        <v>8.4648823839583234E-2</v>
      </c>
      <c r="K167" s="2">
        <v>0</v>
      </c>
      <c r="M167" t="s">
        <v>7</v>
      </c>
      <c r="N167" s="2">
        <f t="shared" si="6"/>
        <v>0.11454419848002555</v>
      </c>
      <c r="O167" s="2">
        <f t="shared" si="7"/>
        <v>0.1335177540198573</v>
      </c>
      <c r="P167" s="2">
        <f t="shared" si="8"/>
        <v>5.6257672915791868E-2</v>
      </c>
    </row>
    <row r="168" spans="1:16" x14ac:dyDescent="0.3">
      <c r="A168" t="s">
        <v>7</v>
      </c>
      <c r="B168" s="2">
        <v>9.5064769908080549E-2</v>
      </c>
      <c r="C168" s="2">
        <v>0.10673106797333655</v>
      </c>
      <c r="D168" s="2">
        <v>0.10810242923574476</v>
      </c>
      <c r="E168" s="2">
        <v>0.16716489277280561</v>
      </c>
      <c r="F168" s="2">
        <v>0.18243826678159963</v>
      </c>
      <c r="G168" s="2">
        <v>0.17519497775322079</v>
      </c>
      <c r="H168" s="2">
        <v>4.5749708904771251E-2</v>
      </c>
      <c r="I168" s="2">
        <v>5.8920956481663192E-2</v>
      </c>
      <c r="J168" s="2">
        <v>6.0632930188777592E-2</v>
      </c>
      <c r="K168" s="2">
        <v>0</v>
      </c>
      <c r="M168" t="s">
        <v>7</v>
      </c>
      <c r="N168" s="2">
        <f t="shared" si="6"/>
        <v>0.12733279666062897</v>
      </c>
      <c r="O168" s="2">
        <f t="shared" si="7"/>
        <v>0.1344609844798639</v>
      </c>
      <c r="P168" s="2">
        <f t="shared" si="8"/>
        <v>3.9851295556813597E-2</v>
      </c>
    </row>
    <row r="169" spans="1:16" x14ac:dyDescent="0.3">
      <c r="A169" t="s">
        <v>7</v>
      </c>
      <c r="B169" s="2">
        <v>7.7887596193443098E-2</v>
      </c>
      <c r="C169" s="2">
        <v>7.2557158834358274E-2</v>
      </c>
      <c r="D169" s="2">
        <v>7.2572010613552576E-2</v>
      </c>
      <c r="E169" s="2">
        <v>0.14333029560898108</v>
      </c>
      <c r="F169" s="2">
        <v>0.14146785015306051</v>
      </c>
      <c r="G169" s="2">
        <v>0.13934525969578995</v>
      </c>
      <c r="H169" s="2">
        <v>0.10538013652423092</v>
      </c>
      <c r="I169" s="2">
        <v>0.12303648055939209</v>
      </c>
      <c r="J169" s="2">
        <v>0.12442321181719151</v>
      </c>
      <c r="K169" s="2">
        <v>0</v>
      </c>
      <c r="M169" t="s">
        <v>7</v>
      </c>
      <c r="N169" s="2">
        <f t="shared" si="6"/>
        <v>9.6153155018963973E-2</v>
      </c>
      <c r="O169" s="2">
        <f t="shared" si="7"/>
        <v>0.12873108212436046</v>
      </c>
      <c r="P169" s="2">
        <f t="shared" si="8"/>
        <v>8.2486564125527864E-2</v>
      </c>
    </row>
    <row r="170" spans="1:16" x14ac:dyDescent="0.3">
      <c r="A170" t="s">
        <v>7</v>
      </c>
      <c r="B170" s="2">
        <v>0.10132860886020781</v>
      </c>
      <c r="C170" s="2">
        <v>0.10826723672677281</v>
      </c>
      <c r="D170" s="2">
        <v>0.11001511884368378</v>
      </c>
      <c r="E170" s="2">
        <v>0.17978665328859728</v>
      </c>
      <c r="F170" s="2">
        <v>0.17203214351712359</v>
      </c>
      <c r="G170" s="2">
        <v>0.17256537692595425</v>
      </c>
      <c r="H170" s="2">
        <v>3.8321724337827212E-2</v>
      </c>
      <c r="I170" s="2">
        <v>5.6728838881943557E-2</v>
      </c>
      <c r="J170" s="2">
        <v>6.0954298617889653E-2</v>
      </c>
      <c r="K170" s="2">
        <v>0</v>
      </c>
      <c r="M170" t="s">
        <v>7</v>
      </c>
      <c r="N170" s="2">
        <f t="shared" si="6"/>
        <v>0.13268966961968462</v>
      </c>
      <c r="O170" s="2">
        <f t="shared" si="7"/>
        <v>0.12763974826030169</v>
      </c>
      <c r="P170" s="2">
        <f t="shared" si="8"/>
        <v>3.9227712499944403E-2</v>
      </c>
    </row>
    <row r="171" spans="1:16" x14ac:dyDescent="0.3">
      <c r="A171" t="s">
        <v>7</v>
      </c>
      <c r="B171" s="2">
        <v>0.12560146806936676</v>
      </c>
      <c r="C171" s="2">
        <v>0.14476890209455437</v>
      </c>
      <c r="D171" s="2">
        <v>0.14661295414043213</v>
      </c>
      <c r="E171" s="2">
        <v>8.5416612028255262E-2</v>
      </c>
      <c r="F171" s="2">
        <v>8.3021561267875355E-2</v>
      </c>
      <c r="G171" s="2">
        <v>8.07621725615634E-2</v>
      </c>
      <c r="H171" s="2">
        <v>0.10820499748923494</v>
      </c>
      <c r="I171" s="2">
        <v>0.11421134506968308</v>
      </c>
      <c r="J171" s="2">
        <v>0.11139998727903483</v>
      </c>
      <c r="K171" s="2">
        <v>0</v>
      </c>
      <c r="M171" t="s">
        <v>7</v>
      </c>
      <c r="N171" s="2">
        <f t="shared" si="6"/>
        <v>0.12559948942108057</v>
      </c>
      <c r="O171" s="2">
        <f t="shared" si="7"/>
        <v>9.0662910439557889E-2</v>
      </c>
      <c r="P171" s="2">
        <f t="shared" si="8"/>
        <v>7.5203777449572642E-2</v>
      </c>
    </row>
    <row r="172" spans="1:16" x14ac:dyDescent="0.3">
      <c r="A172" t="s">
        <v>7</v>
      </c>
      <c r="B172" s="2">
        <v>0.16601759741907615</v>
      </c>
      <c r="C172" s="2">
        <v>0.11739150955832171</v>
      </c>
      <c r="D172" s="2">
        <v>0.12288842061524675</v>
      </c>
      <c r="E172" s="2">
        <v>0.15043151347195274</v>
      </c>
      <c r="F172" s="2">
        <v>0.14381912983904138</v>
      </c>
      <c r="G172" s="2">
        <v>0.1481325473322232</v>
      </c>
      <c r="H172" s="2">
        <v>7.9687613622926354E-2</v>
      </c>
      <c r="I172" s="2">
        <v>3.3395072574075695E-2</v>
      </c>
      <c r="J172" s="2">
        <v>3.8236595567135996E-2</v>
      </c>
      <c r="K172" s="2">
        <v>0</v>
      </c>
      <c r="M172" t="s">
        <v>7</v>
      </c>
      <c r="N172" s="2">
        <f t="shared" si="6"/>
        <v>0.1302371478818404</v>
      </c>
      <c r="O172" s="2">
        <f t="shared" si="7"/>
        <v>0.12387976359806364</v>
      </c>
      <c r="P172" s="2">
        <f t="shared" si="8"/>
        <v>2.3877222713737229E-2</v>
      </c>
    </row>
    <row r="173" spans="1:16" x14ac:dyDescent="0.3">
      <c r="A173" t="s">
        <v>7</v>
      </c>
      <c r="B173" s="2">
        <v>8.4136657544684107E-2</v>
      </c>
      <c r="C173" s="2">
        <v>9.5297253431073023E-2</v>
      </c>
      <c r="D173" s="2">
        <v>9.8001689422618082E-2</v>
      </c>
      <c r="E173" s="2">
        <v>0.21894817210074952</v>
      </c>
      <c r="F173" s="2">
        <v>0.22963311414008708</v>
      </c>
      <c r="G173" s="2">
        <v>0.19352600766071693</v>
      </c>
      <c r="H173" s="2">
        <v>3.3158607384971533E-2</v>
      </c>
      <c r="I173" s="2">
        <v>2.2724867090711889E-2</v>
      </c>
      <c r="J173" s="2">
        <v>2.4573631224387799E-2</v>
      </c>
      <c r="K173" s="2">
        <v>0</v>
      </c>
      <c r="M173" t="s">
        <v>7</v>
      </c>
      <c r="N173" s="2">
        <f t="shared" si="6"/>
        <v>0.13741570498481354</v>
      </c>
      <c r="O173" s="2">
        <f t="shared" si="7"/>
        <v>0.15210590972859184</v>
      </c>
      <c r="P173" s="2">
        <f t="shared" si="8"/>
        <v>1.576616610503323E-2</v>
      </c>
    </row>
    <row r="174" spans="1:16" x14ac:dyDescent="0.3">
      <c r="A174" t="s">
        <v>7</v>
      </c>
      <c r="B174" s="2">
        <v>0.10480695772056937</v>
      </c>
      <c r="C174" s="2">
        <v>9.8204390841516831E-2</v>
      </c>
      <c r="D174" s="2">
        <v>0.10304177021820861</v>
      </c>
      <c r="E174" s="2">
        <v>0.19294016194745928</v>
      </c>
      <c r="F174" s="2">
        <v>0.19735711441452614</v>
      </c>
      <c r="G174" s="2">
        <v>0.19086418084136372</v>
      </c>
      <c r="H174" s="2">
        <v>3.9005964346047979E-2</v>
      </c>
      <c r="I174" s="2">
        <v>3.6131996798677596E-2</v>
      </c>
      <c r="J174" s="2">
        <v>3.7647462871630392E-2</v>
      </c>
      <c r="K174" s="2">
        <v>0</v>
      </c>
      <c r="M174" t="s">
        <v>7</v>
      </c>
      <c r="N174" s="2">
        <f t="shared" si="6"/>
        <v>0.13139544100239489</v>
      </c>
      <c r="O174" s="2">
        <f t="shared" si="7"/>
        <v>0.1424090865339793</v>
      </c>
      <c r="P174" s="2">
        <f t="shared" si="8"/>
        <v>2.4593153223435998E-2</v>
      </c>
    </row>
    <row r="175" spans="1:16" x14ac:dyDescent="0.3">
      <c r="A175" t="s">
        <v>7</v>
      </c>
      <c r="B175" s="2">
        <v>9.9348973381916506E-2</v>
      </c>
      <c r="C175" s="2">
        <v>0.11167462219393365</v>
      </c>
      <c r="D175" s="2">
        <v>0.11932659462805581</v>
      </c>
      <c r="E175" s="2">
        <v>0.20608590386198947</v>
      </c>
      <c r="F175" s="2">
        <v>0.19245645699161057</v>
      </c>
      <c r="G175" s="2">
        <v>0.1925658848481</v>
      </c>
      <c r="H175" s="2">
        <v>2.8520003415674931E-2</v>
      </c>
      <c r="I175" s="2">
        <v>2.2045637423494663E-2</v>
      </c>
      <c r="J175" s="2">
        <v>2.7975923255224307E-2</v>
      </c>
      <c r="K175" s="2">
        <v>0</v>
      </c>
      <c r="M175" t="s">
        <v>7</v>
      </c>
      <c r="N175" s="2">
        <f t="shared" si="6"/>
        <v>0.14569570689465963</v>
      </c>
      <c r="O175" s="2">
        <f t="shared" si="7"/>
        <v>0.13784744841846183</v>
      </c>
      <c r="P175" s="2">
        <f t="shared" si="8"/>
        <v>1.6673853559572991E-2</v>
      </c>
    </row>
    <row r="176" spans="1:16" x14ac:dyDescent="0.3">
      <c r="A176" t="s">
        <v>7</v>
      </c>
      <c r="B176" s="2">
        <v>6.2694490343668835E-2</v>
      </c>
      <c r="C176" s="2">
        <v>6.208328594997263E-2</v>
      </c>
      <c r="D176" s="2">
        <v>7.705300875695005E-2</v>
      </c>
      <c r="E176" s="2">
        <v>0.16830525311432629</v>
      </c>
      <c r="F176" s="2">
        <v>0.16220512715174484</v>
      </c>
      <c r="G176" s="2">
        <v>0.16937091944645907</v>
      </c>
      <c r="H176" s="2">
        <v>0.11337256989274508</v>
      </c>
      <c r="I176" s="2">
        <v>8.8612395882733688E-2</v>
      </c>
      <c r="J176" s="2">
        <v>9.6302949461399598E-2</v>
      </c>
      <c r="K176" s="2">
        <v>0</v>
      </c>
      <c r="M176" t="s">
        <v>7</v>
      </c>
      <c r="N176" s="2">
        <f t="shared" si="6"/>
        <v>0.10248051594041634</v>
      </c>
      <c r="O176" s="2">
        <f t="shared" si="7"/>
        <v>0.14831620549698302</v>
      </c>
      <c r="P176" s="2">
        <f t="shared" si="8"/>
        <v>6.1638448448044426E-2</v>
      </c>
    </row>
    <row r="177" spans="1:16" x14ac:dyDescent="0.3">
      <c r="A177" t="s">
        <v>7</v>
      </c>
      <c r="B177" s="2">
        <v>8.715947808439567E-2</v>
      </c>
      <c r="C177" s="2">
        <v>9.6759110923199027E-2</v>
      </c>
      <c r="D177" s="2">
        <v>0.10368918408566288</v>
      </c>
      <c r="E177" s="2">
        <v>0.17513013034150926</v>
      </c>
      <c r="F177" s="2">
        <v>0.16305479294891409</v>
      </c>
      <c r="G177" s="2">
        <v>0.16490713928311665</v>
      </c>
      <c r="H177" s="2">
        <v>5.9689939462154326E-2</v>
      </c>
      <c r="I177" s="2">
        <v>7.5599425794887598E-2</v>
      </c>
      <c r="J177" s="2">
        <v>7.4010799076160386E-2</v>
      </c>
      <c r="K177" s="2">
        <v>0</v>
      </c>
      <c r="M177" t="s">
        <v>7</v>
      </c>
      <c r="N177" s="2">
        <f t="shared" si="6"/>
        <v>0.12519280845012373</v>
      </c>
      <c r="O177" s="2">
        <f t="shared" si="7"/>
        <v>0.12921729056472836</v>
      </c>
      <c r="P177" s="2">
        <f t="shared" si="8"/>
        <v>4.9870074957015988E-2</v>
      </c>
    </row>
    <row r="178" spans="1:16" x14ac:dyDescent="0.3">
      <c r="A178" t="s">
        <v>7</v>
      </c>
      <c r="B178" s="2">
        <v>0.10120267583697846</v>
      </c>
      <c r="C178" s="2">
        <v>0.10249658881068818</v>
      </c>
      <c r="D178" s="2">
        <v>0.12107993339555365</v>
      </c>
      <c r="E178" s="2">
        <v>0.15646752713641041</v>
      </c>
      <c r="F178" s="2">
        <v>0.19137537842134059</v>
      </c>
      <c r="G178" s="2">
        <v>0.18134614431056095</v>
      </c>
      <c r="H178" s="2">
        <v>5.333208382879686E-2</v>
      </c>
      <c r="I178" s="2">
        <v>4.5953760438137418E-2</v>
      </c>
      <c r="J178" s="2">
        <v>4.6745907821533546E-2</v>
      </c>
      <c r="K178" s="2">
        <v>0</v>
      </c>
      <c r="M178" t="s">
        <v>7</v>
      </c>
      <c r="N178" s="2">
        <f t="shared" si="6"/>
        <v>0.12668134978088408</v>
      </c>
      <c r="O178" s="2">
        <f t="shared" si="7"/>
        <v>0.14201786885356613</v>
      </c>
      <c r="P178" s="2">
        <f t="shared" si="8"/>
        <v>3.089988941989032E-2</v>
      </c>
    </row>
    <row r="179" spans="1:16" x14ac:dyDescent="0.3">
      <c r="A179" t="s">
        <v>7</v>
      </c>
      <c r="B179" s="2">
        <v>0.10321019402996932</v>
      </c>
      <c r="C179" s="2">
        <v>9.7359692029949971E-2</v>
      </c>
      <c r="D179" s="2">
        <v>8.9670643786819659E-2</v>
      </c>
      <c r="E179" s="2">
        <v>0.1807127706126988</v>
      </c>
      <c r="F179" s="2">
        <v>0.16024555199276036</v>
      </c>
      <c r="G179" s="2">
        <v>0.16070675313707819</v>
      </c>
      <c r="H179" s="2">
        <v>5.3941369862518351E-2</v>
      </c>
      <c r="I179" s="2">
        <v>7.3770433499136076E-2</v>
      </c>
      <c r="J179" s="2">
        <v>8.0382591049069169E-2</v>
      </c>
      <c r="K179" s="2">
        <v>0</v>
      </c>
      <c r="M179" t="s">
        <v>7</v>
      </c>
      <c r="N179" s="2">
        <f t="shared" si="6"/>
        <v>0.12258103547648948</v>
      </c>
      <c r="O179" s="2">
        <f t="shared" si="7"/>
        <v>0.12496455833078562</v>
      </c>
      <c r="P179" s="2">
        <f t="shared" si="8"/>
        <v>5.138434151606841E-2</v>
      </c>
    </row>
    <row r="180" spans="1:16" x14ac:dyDescent="0.3">
      <c r="A180" t="s">
        <v>7</v>
      </c>
      <c r="B180" s="2">
        <v>5.5694072475696563E-2</v>
      </c>
      <c r="C180" s="2">
        <v>5.3666554871924753E-2</v>
      </c>
      <c r="D180" s="2">
        <v>5.2711071763926379E-2</v>
      </c>
      <c r="E180" s="2">
        <v>0.18786819836273674</v>
      </c>
      <c r="F180" s="2">
        <v>0.1989574159353443</v>
      </c>
      <c r="G180" s="2">
        <v>0.20560847489268136</v>
      </c>
      <c r="H180" s="2">
        <v>8.4686787948733022E-2</v>
      </c>
      <c r="I180" s="2">
        <v>8.1006805876635474E-2</v>
      </c>
      <c r="J180" s="2">
        <v>7.9800617872321386E-2</v>
      </c>
      <c r="K180" s="2">
        <v>0</v>
      </c>
      <c r="M180" t="s">
        <v>7</v>
      </c>
      <c r="N180" s="2">
        <f t="shared" si="6"/>
        <v>9.8081941666195951E-2</v>
      </c>
      <c r="O180" s="2">
        <f t="shared" si="7"/>
        <v>0.16308422625891955</v>
      </c>
      <c r="P180" s="2">
        <f t="shared" si="8"/>
        <v>5.3602474582985615E-2</v>
      </c>
    </row>
    <row r="181" spans="1:16" x14ac:dyDescent="0.3">
      <c r="A181" t="s">
        <v>7</v>
      </c>
      <c r="B181" s="2">
        <v>6.4429445207293573E-2</v>
      </c>
      <c r="C181" s="2">
        <v>5.885444998960921E-2</v>
      </c>
      <c r="D181" s="2">
        <v>5.751113580476714E-2</v>
      </c>
      <c r="E181" s="2">
        <v>0.21943464912798505</v>
      </c>
      <c r="F181" s="2">
        <v>0.22041029795723957</v>
      </c>
      <c r="G181" s="2">
        <v>0.19581420377414019</v>
      </c>
      <c r="H181" s="2">
        <v>5.2785126821918507E-2</v>
      </c>
      <c r="I181" s="2">
        <v>6.4118544674792069E-2</v>
      </c>
      <c r="J181" s="2">
        <v>6.6363612134898525E-2</v>
      </c>
      <c r="K181" s="2">
        <v>2.7853450735600144E-4</v>
      </c>
      <c r="M181" t="s">
        <v>7</v>
      </c>
      <c r="N181" s="2">
        <f t="shared" si="6"/>
        <v>0.11193341164078713</v>
      </c>
      <c r="O181" s="2">
        <f t="shared" si="7"/>
        <v>0.15633654285109941</v>
      </c>
      <c r="P181" s="2">
        <f t="shared" si="8"/>
        <v>4.3586897105682205E-2</v>
      </c>
    </row>
    <row r="182" spans="1:16" x14ac:dyDescent="0.3">
      <c r="A182" t="s">
        <v>7</v>
      </c>
      <c r="B182" s="2">
        <v>8.9591573712653819E-2</v>
      </c>
      <c r="C182" s="2">
        <v>9.1175078225767439E-2</v>
      </c>
      <c r="D182" s="2">
        <v>9.5546810546513136E-2</v>
      </c>
      <c r="E182" s="2">
        <v>0.17828393101952775</v>
      </c>
      <c r="F182" s="2">
        <v>0.16752286977854083</v>
      </c>
      <c r="G182" s="2">
        <v>0.16579536573335274</v>
      </c>
      <c r="H182" s="2">
        <v>6.9440846087531122E-2</v>
      </c>
      <c r="I182" s="2">
        <v>6.820732596880745E-2</v>
      </c>
      <c r="J182" s="2">
        <v>7.4436198927305811E-2</v>
      </c>
      <c r="K182" s="2">
        <v>0</v>
      </c>
      <c r="M182" t="s">
        <v>7</v>
      </c>
      <c r="N182" s="2">
        <f t="shared" si="6"/>
        <v>0.12166860659726945</v>
      </c>
      <c r="O182" s="2">
        <f t="shared" si="7"/>
        <v>0.13425302719980822</v>
      </c>
      <c r="P182" s="2">
        <f t="shared" si="8"/>
        <v>4.7547841632037756E-2</v>
      </c>
    </row>
    <row r="183" spans="1:16" x14ac:dyDescent="0.3">
      <c r="A183" t="s">
        <v>7</v>
      </c>
      <c r="B183" s="2">
        <v>7.6170519270373896E-2</v>
      </c>
      <c r="C183" s="2">
        <v>7.3510332381610283E-2</v>
      </c>
      <c r="D183" s="2">
        <v>7.5172398362755632E-2</v>
      </c>
      <c r="E183" s="2">
        <v>0.11498316307398636</v>
      </c>
      <c r="F183" s="2">
        <v>0.11539807267786588</v>
      </c>
      <c r="G183" s="2">
        <v>0.12118861527387829</v>
      </c>
      <c r="H183" s="2">
        <v>0.15949502939414029</v>
      </c>
      <c r="I183" s="2">
        <v>0.13068086588754915</v>
      </c>
      <c r="J183" s="2">
        <v>0.13340100367784022</v>
      </c>
      <c r="K183" s="2">
        <v>0</v>
      </c>
      <c r="M183" t="s">
        <v>7</v>
      </c>
      <c r="N183" s="2">
        <f t="shared" si="6"/>
        <v>8.7888631272784082E-2</v>
      </c>
      <c r="O183" s="2">
        <f t="shared" si="7"/>
        <v>0.13202723911529482</v>
      </c>
      <c r="P183" s="2">
        <f t="shared" si="8"/>
        <v>8.8027289855129795E-2</v>
      </c>
    </row>
    <row r="184" spans="1:16" x14ac:dyDescent="0.3">
      <c r="A184" t="s">
        <v>7</v>
      </c>
      <c r="B184" s="2">
        <v>0.11470237039186512</v>
      </c>
      <c r="C184" s="2">
        <v>0.10824076173406684</v>
      </c>
      <c r="D184" s="2">
        <v>9.9278448726207405E-2</v>
      </c>
      <c r="E184" s="2">
        <v>0.16593958600426784</v>
      </c>
      <c r="F184" s="2">
        <v>0.17416681791588925</v>
      </c>
      <c r="G184" s="2">
        <v>0.17391108772947242</v>
      </c>
      <c r="H184" s="2">
        <v>4.556335973891909E-2</v>
      </c>
      <c r="I184" s="2">
        <v>5.5649199001098507E-2</v>
      </c>
      <c r="J184" s="2">
        <v>6.2548368758213513E-2</v>
      </c>
      <c r="K184" s="2">
        <v>0</v>
      </c>
      <c r="M184" t="s">
        <v>7</v>
      </c>
      <c r="N184" s="2">
        <f t="shared" si="6"/>
        <v>0.12448626548818069</v>
      </c>
      <c r="O184" s="2">
        <f t="shared" si="7"/>
        <v>0.13121375512809361</v>
      </c>
      <c r="P184" s="2">
        <f t="shared" si="8"/>
        <v>3.9399189253104004E-2</v>
      </c>
    </row>
    <row r="185" spans="1:16" x14ac:dyDescent="0.3">
      <c r="A185" t="s">
        <v>7</v>
      </c>
      <c r="B185" s="2">
        <v>0.13112522929646239</v>
      </c>
      <c r="C185" s="2">
        <v>0.10631798266468612</v>
      </c>
      <c r="D185" s="2">
        <v>0.11992505629943787</v>
      </c>
      <c r="E185" s="2">
        <v>0.11354997275844927</v>
      </c>
      <c r="F185" s="2">
        <v>0.11163025439453403</v>
      </c>
      <c r="G185" s="2">
        <v>9.6100907959085019E-2</v>
      </c>
      <c r="H185" s="2">
        <v>9.0907183246793546E-2</v>
      </c>
      <c r="I185" s="2">
        <v>0.11286878062674417</v>
      </c>
      <c r="J185" s="2">
        <v>0.11757463275380749</v>
      </c>
      <c r="K185" s="2">
        <v>0</v>
      </c>
      <c r="M185" t="s">
        <v>7</v>
      </c>
      <c r="N185" s="2">
        <f t="shared" si="6"/>
        <v>0.11326433724085776</v>
      </c>
      <c r="O185" s="2">
        <f t="shared" si="7"/>
        <v>9.9546115200137522E-2</v>
      </c>
      <c r="P185" s="2">
        <f t="shared" si="8"/>
        <v>7.6814471126850553E-2</v>
      </c>
    </row>
    <row r="186" spans="1:16" x14ac:dyDescent="0.3">
      <c r="A186" t="s">
        <v>7</v>
      </c>
      <c r="B186" s="2">
        <v>8.5198720431126668E-2</v>
      </c>
      <c r="C186" s="2">
        <v>9.7403160627476032E-2</v>
      </c>
      <c r="D186" s="2">
        <v>9.7509208950625093E-2</v>
      </c>
      <c r="E186" s="2">
        <v>0.2209660132134853</v>
      </c>
      <c r="F186" s="2">
        <v>0.22640309073057505</v>
      </c>
      <c r="G186" s="2">
        <v>0.19567521470923646</v>
      </c>
      <c r="H186" s="2">
        <v>3.1195980214553911E-2</v>
      </c>
      <c r="I186" s="2">
        <v>2.2056570668454574E-2</v>
      </c>
      <c r="J186" s="2">
        <v>2.3592040454467021E-2</v>
      </c>
      <c r="K186" s="2">
        <v>0</v>
      </c>
      <c r="M186" t="s">
        <v>7</v>
      </c>
      <c r="N186" s="2">
        <f t="shared" si="6"/>
        <v>0.13862612759719548</v>
      </c>
      <c r="O186" s="2">
        <f t="shared" si="7"/>
        <v>0.15109142855145513</v>
      </c>
      <c r="P186" s="2">
        <f t="shared" si="8"/>
        <v>1.5216203707640532E-2</v>
      </c>
    </row>
    <row r="187" spans="1:16" x14ac:dyDescent="0.3">
      <c r="A187" t="s">
        <v>7</v>
      </c>
      <c r="B187" s="2">
        <v>0.10462571673395148</v>
      </c>
      <c r="C187" s="2">
        <v>9.1999746932840992E-2</v>
      </c>
      <c r="D187" s="2">
        <v>0.11216027959289901</v>
      </c>
      <c r="E187" s="2">
        <v>0.15929938734290575</v>
      </c>
      <c r="F187" s="2">
        <v>0.14003203636523831</v>
      </c>
      <c r="G187" s="2">
        <v>0.14300206080534669</v>
      </c>
      <c r="H187" s="2">
        <v>0.10864426872101003</v>
      </c>
      <c r="I187" s="2">
        <v>6.847579203851846E-2</v>
      </c>
      <c r="J187" s="2">
        <v>7.1760711467289323E-2</v>
      </c>
      <c r="K187" s="2">
        <v>0</v>
      </c>
      <c r="M187" t="s">
        <v>7</v>
      </c>
      <c r="N187" s="2">
        <f t="shared" si="6"/>
        <v>0.12115313795621525</v>
      </c>
      <c r="O187" s="2">
        <f t="shared" si="7"/>
        <v>0.13055945529719834</v>
      </c>
      <c r="P187" s="2">
        <f t="shared" si="8"/>
        <v>4.6745501168602599E-2</v>
      </c>
    </row>
    <row r="188" spans="1:16" x14ac:dyDescent="0.3">
      <c r="A188" t="s">
        <v>7</v>
      </c>
      <c r="B188" s="2">
        <v>8.0259968193986717E-2</v>
      </c>
      <c r="C188" s="2">
        <v>7.5564952398143675E-2</v>
      </c>
      <c r="D188" s="2">
        <v>8.6833121640141675E-2</v>
      </c>
      <c r="E188" s="2">
        <v>0.18129564160902142</v>
      </c>
      <c r="F188" s="2">
        <v>0.17362628387968007</v>
      </c>
      <c r="G188" s="2">
        <v>0.17151026121811849</v>
      </c>
      <c r="H188" s="2">
        <v>6.637208661442201E-2</v>
      </c>
      <c r="I188" s="2">
        <v>8.5036361963032631E-2</v>
      </c>
      <c r="J188" s="2">
        <v>7.9501322483453304E-2</v>
      </c>
      <c r="K188" s="2">
        <v>0</v>
      </c>
      <c r="M188" t="s">
        <v>7</v>
      </c>
      <c r="N188" s="2">
        <f t="shared" si="6"/>
        <v>0.11456457188243559</v>
      </c>
      <c r="O188" s="2">
        <f t="shared" si="7"/>
        <v>0.13716954390407352</v>
      </c>
      <c r="P188" s="2">
        <f t="shared" si="8"/>
        <v>5.4845894815495309E-2</v>
      </c>
    </row>
    <row r="189" spans="1:16" x14ac:dyDescent="0.3">
      <c r="A189" t="s">
        <v>7</v>
      </c>
      <c r="B189" s="2">
        <v>8.3202113264040367E-2</v>
      </c>
      <c r="C189" s="2">
        <v>7.8157458151530551E-2</v>
      </c>
      <c r="D189" s="2">
        <v>8.0166135196390972E-2</v>
      </c>
      <c r="E189" s="2">
        <v>0.19171351246065693</v>
      </c>
      <c r="F189" s="2">
        <v>0.20963221655402992</v>
      </c>
      <c r="G189" s="2">
        <v>0.1887306951530815</v>
      </c>
      <c r="H189" s="2">
        <v>5.2492828203194897E-2</v>
      </c>
      <c r="I189" s="2">
        <v>5.5016557718801977E-2</v>
      </c>
      <c r="J189" s="2">
        <v>6.0888483298272761E-2</v>
      </c>
      <c r="K189" s="2">
        <v>0</v>
      </c>
      <c r="M189" t="s">
        <v>7</v>
      </c>
      <c r="N189" s="2">
        <f t="shared" si="6"/>
        <v>0.11667903526952615</v>
      </c>
      <c r="O189" s="2">
        <f t="shared" si="7"/>
        <v>0.15028524663676876</v>
      </c>
      <c r="P189" s="2">
        <f t="shared" si="8"/>
        <v>3.8635013672358248E-2</v>
      </c>
    </row>
    <row r="190" spans="1:16" x14ac:dyDescent="0.3">
      <c r="A190" t="s">
        <v>7</v>
      </c>
      <c r="B190" s="2">
        <v>9.0544325177230031E-2</v>
      </c>
      <c r="C190" s="2">
        <v>9.5234276844388246E-2</v>
      </c>
      <c r="D190" s="2">
        <v>8.6854001475071496E-2</v>
      </c>
      <c r="E190" s="2">
        <v>0.20137705724875313</v>
      </c>
      <c r="F190" s="2">
        <v>0.18897406795974778</v>
      </c>
      <c r="G190" s="2">
        <v>0.18293029792296092</v>
      </c>
      <c r="H190" s="2">
        <v>4.7942471659320827E-2</v>
      </c>
      <c r="I190" s="2">
        <v>5.2477513365687539E-2</v>
      </c>
      <c r="J190" s="2">
        <v>5.3665988346840048E-2</v>
      </c>
      <c r="K190" s="2">
        <v>0</v>
      </c>
      <c r="M190" t="s">
        <v>7</v>
      </c>
      <c r="N190" s="2">
        <f t="shared" si="6"/>
        <v>0.1278217785227376</v>
      </c>
      <c r="O190" s="2">
        <f t="shared" si="7"/>
        <v>0.13994894584734316</v>
      </c>
      <c r="P190" s="2">
        <f t="shared" si="8"/>
        <v>3.5381167237509198E-2</v>
      </c>
    </row>
    <row r="191" spans="1:16" x14ac:dyDescent="0.3">
      <c r="A191" t="s">
        <v>7</v>
      </c>
      <c r="B191" s="2">
        <v>6.3771043745147526E-2</v>
      </c>
      <c r="C191" s="2">
        <v>7.8601122716037905E-2</v>
      </c>
      <c r="D191" s="2">
        <v>7.5059730957651477E-2</v>
      </c>
      <c r="E191" s="2">
        <v>0.17946408007394388</v>
      </c>
      <c r="F191" s="2">
        <v>0.17329767863761422</v>
      </c>
      <c r="G191" s="2">
        <v>0.17926010211461194</v>
      </c>
      <c r="H191" s="2">
        <v>7.7547583966928527E-2</v>
      </c>
      <c r="I191" s="2">
        <v>8.4899416230705391E-2</v>
      </c>
      <c r="J191" s="2">
        <v>8.8099241557359195E-2</v>
      </c>
      <c r="K191" s="2">
        <v>0</v>
      </c>
      <c r="M191" t="s">
        <v>7</v>
      </c>
      <c r="N191" s="2">
        <f t="shared" si="6"/>
        <v>0.11104164458254441</v>
      </c>
      <c r="O191" s="2">
        <f t="shared" si="7"/>
        <v>0.14336845490638489</v>
      </c>
      <c r="P191" s="2">
        <f t="shared" si="8"/>
        <v>5.7666219262688195E-2</v>
      </c>
    </row>
    <row r="192" spans="1:16" x14ac:dyDescent="0.3">
      <c r="A192" t="s">
        <v>7</v>
      </c>
      <c r="B192" s="2">
        <v>7.9590892219876211E-2</v>
      </c>
      <c r="C192" s="2">
        <v>0.10586277957926264</v>
      </c>
      <c r="D192" s="2">
        <v>0.1068953493628263</v>
      </c>
      <c r="E192" s="2">
        <v>0.17542499932425593</v>
      </c>
      <c r="F192" s="2">
        <v>0.17456762609965079</v>
      </c>
      <c r="G192" s="2">
        <v>0.18125652889278768</v>
      </c>
      <c r="H192" s="2">
        <v>4.8879275828555745E-2</v>
      </c>
      <c r="I192" s="2">
        <v>6.2935323600158147E-2</v>
      </c>
      <c r="J192" s="2">
        <v>6.4587225092626502E-2</v>
      </c>
      <c r="K192" s="2">
        <v>0</v>
      </c>
      <c r="M192" t="s">
        <v>7</v>
      </c>
      <c r="N192" s="2">
        <f t="shared" si="6"/>
        <v>0.12939437608878163</v>
      </c>
      <c r="O192" s="2">
        <f t="shared" si="7"/>
        <v>0.13490114360699806</v>
      </c>
      <c r="P192" s="2">
        <f t="shared" si="8"/>
        <v>4.2507516230928216E-2</v>
      </c>
    </row>
    <row r="193" spans="1:16" x14ac:dyDescent="0.3">
      <c r="A193" t="s">
        <v>7</v>
      </c>
      <c r="B193" s="2">
        <v>7.5371170825549852E-2</v>
      </c>
      <c r="C193" s="2">
        <v>8.7926506993006456E-2</v>
      </c>
      <c r="D193" s="2">
        <v>8.5756083381452589E-2</v>
      </c>
      <c r="E193" s="2">
        <v>0.13681550369996626</v>
      </c>
      <c r="F193" s="2">
        <v>0.12888545943197047</v>
      </c>
      <c r="G193" s="2">
        <v>0.14333905449147141</v>
      </c>
      <c r="H193" s="2">
        <v>0.10794576172677496</v>
      </c>
      <c r="I193" s="2">
        <v>0.11750616785343616</v>
      </c>
      <c r="J193" s="2">
        <v>0.11645429159637187</v>
      </c>
      <c r="K193" s="2">
        <v>0</v>
      </c>
      <c r="M193" t="s">
        <v>7</v>
      </c>
      <c r="N193" s="2">
        <f t="shared" si="6"/>
        <v>0.1034993646914751</v>
      </c>
      <c r="O193" s="2">
        <f t="shared" si="7"/>
        <v>0.12672342521673893</v>
      </c>
      <c r="P193" s="2">
        <f t="shared" si="8"/>
        <v>7.7986819816602673E-2</v>
      </c>
    </row>
    <row r="194" spans="1:16" x14ac:dyDescent="0.3">
      <c r="A194" t="s">
        <v>7</v>
      </c>
      <c r="B194" s="2">
        <v>9.4655508927219689E-2</v>
      </c>
      <c r="C194" s="2">
        <v>0.1016832240693847</v>
      </c>
      <c r="D194" s="2">
        <v>0.10081831185023703</v>
      </c>
      <c r="E194" s="2">
        <v>0.17802691820461433</v>
      </c>
      <c r="F194" s="2">
        <v>0.17191809419961215</v>
      </c>
      <c r="G194" s="2">
        <v>0.16998079622571538</v>
      </c>
      <c r="H194" s="2">
        <v>5.2640145147970316E-2</v>
      </c>
      <c r="I194" s="2">
        <v>6.4922277067684275E-2</v>
      </c>
      <c r="J194" s="2">
        <v>6.5354724307561979E-2</v>
      </c>
      <c r="K194" s="2">
        <v>0</v>
      </c>
      <c r="M194" t="s">
        <v>7</v>
      </c>
      <c r="N194" s="2">
        <f t="shared" si="6"/>
        <v>0.12684281804141204</v>
      </c>
      <c r="O194" s="2">
        <f t="shared" si="7"/>
        <v>0.13151301185776595</v>
      </c>
      <c r="P194" s="2">
        <f t="shared" si="8"/>
        <v>4.3425667125082085E-2</v>
      </c>
    </row>
    <row r="195" spans="1:16" x14ac:dyDescent="0.3">
      <c r="A195" t="s">
        <v>7</v>
      </c>
      <c r="B195" s="2">
        <v>7.5422270337926492E-2</v>
      </c>
      <c r="C195" s="2">
        <v>7.6178494393471768E-2</v>
      </c>
      <c r="D195" s="2">
        <v>7.3959776960682511E-2</v>
      </c>
      <c r="E195" s="2">
        <v>0.15251390104934315</v>
      </c>
      <c r="F195" s="2">
        <v>0.15404837541653518</v>
      </c>
      <c r="G195" s="2">
        <v>0.16229893706782547</v>
      </c>
      <c r="H195" s="2">
        <v>9.7127867941496096E-2</v>
      </c>
      <c r="I195" s="2">
        <v>0.11215150261348157</v>
      </c>
      <c r="J195" s="2">
        <v>9.629887421923794E-2</v>
      </c>
      <c r="K195" s="2">
        <v>0</v>
      </c>
      <c r="M195" t="s">
        <v>7</v>
      </c>
      <c r="N195" s="2">
        <f t="shared" si="6"/>
        <v>0.10088405746783247</v>
      </c>
      <c r="O195" s="2">
        <f t="shared" si="7"/>
        <v>0.13782506014195225</v>
      </c>
      <c r="P195" s="2">
        <f t="shared" si="8"/>
        <v>6.9483458944239837E-2</v>
      </c>
    </row>
    <row r="196" spans="1:16" x14ac:dyDescent="0.3">
      <c r="A196" t="s">
        <v>7</v>
      </c>
      <c r="B196" s="2">
        <v>0.13769407146074999</v>
      </c>
      <c r="C196" s="2">
        <v>8.2762856108161267E-2</v>
      </c>
      <c r="D196" s="2">
        <v>9.4711787221702981E-2</v>
      </c>
      <c r="E196" s="2">
        <v>0.18580015736922928</v>
      </c>
      <c r="F196" s="2">
        <v>0.20773525676048379</v>
      </c>
      <c r="G196" s="2">
        <v>0.19561045353766102</v>
      </c>
      <c r="H196" s="2">
        <v>4.1658848531547957E-2</v>
      </c>
      <c r="I196" s="2">
        <v>2.5800592875621305E-2</v>
      </c>
      <c r="J196" s="2">
        <v>2.8225976134842522E-2</v>
      </c>
      <c r="K196" s="2">
        <v>0</v>
      </c>
      <c r="M196" t="s">
        <v>7</v>
      </c>
      <c r="N196" s="2">
        <f t="shared" si="6"/>
        <v>0.12109160023303117</v>
      </c>
      <c r="O196" s="2">
        <f t="shared" si="7"/>
        <v>0.14833485294323093</v>
      </c>
      <c r="P196" s="2">
        <f t="shared" si="8"/>
        <v>1.8008856336821276E-2</v>
      </c>
    </row>
    <row r="197" spans="1:16" x14ac:dyDescent="0.3">
      <c r="A197" t="s">
        <v>7</v>
      </c>
      <c r="B197" s="2">
        <v>0.12721346450983778</v>
      </c>
      <c r="C197" s="2">
        <v>0.10379300226692671</v>
      </c>
      <c r="D197" s="2">
        <v>0.11820756298923572</v>
      </c>
      <c r="E197" s="2">
        <v>5.3579879429389132E-2</v>
      </c>
      <c r="F197" s="2">
        <v>4.7247227303322453E-2</v>
      </c>
      <c r="G197" s="2">
        <v>5.3592248123368366E-2</v>
      </c>
      <c r="H197" s="2">
        <v>0.15923250321276858</v>
      </c>
      <c r="I197" s="2">
        <v>0.17499212443873777</v>
      </c>
      <c r="J197" s="2">
        <v>0.16214198772641347</v>
      </c>
      <c r="K197" s="2">
        <v>0</v>
      </c>
      <c r="M197" t="s">
        <v>7</v>
      </c>
      <c r="N197" s="2">
        <f t="shared" ref="N197:N260" si="9">AVERAGE(C197:E197)</f>
        <v>9.186014822851718E-2</v>
      </c>
      <c r="O197" s="2">
        <f t="shared" ref="O197:O260" si="10">AVERAGE(F197:H197)</f>
        <v>8.669065954648647E-2</v>
      </c>
      <c r="P197" s="2">
        <f t="shared" si="8"/>
        <v>0.11237803738838374</v>
      </c>
    </row>
    <row r="198" spans="1:16" x14ac:dyDescent="0.3">
      <c r="A198" t="s">
        <v>7</v>
      </c>
      <c r="B198" s="2">
        <v>7.7358869814929287E-2</v>
      </c>
      <c r="C198" s="2">
        <v>7.9006671137248005E-2</v>
      </c>
      <c r="D198" s="2">
        <v>6.6064236093049414E-2</v>
      </c>
      <c r="E198" s="2">
        <v>0.22603615256818108</v>
      </c>
      <c r="F198" s="2">
        <v>0.21128800013201737</v>
      </c>
      <c r="G198" s="2">
        <v>0.20033508806603029</v>
      </c>
      <c r="H198" s="2">
        <v>3.7023279210558049E-2</v>
      </c>
      <c r="I198" s="2">
        <v>5.2696394304871282E-2</v>
      </c>
      <c r="J198" s="2">
        <v>4.9993480631566167E-2</v>
      </c>
      <c r="K198" s="2">
        <v>1.9782804154900628E-4</v>
      </c>
      <c r="M198" t="s">
        <v>7</v>
      </c>
      <c r="N198" s="2">
        <f t="shared" si="9"/>
        <v>0.12370235326615948</v>
      </c>
      <c r="O198" s="2">
        <f t="shared" si="10"/>
        <v>0.1495487891362019</v>
      </c>
      <c r="P198" s="2">
        <f t="shared" ref="P198:P261" si="11">AVERAGE(I198:K198)</f>
        <v>3.4295900992662151E-2</v>
      </c>
    </row>
    <row r="199" spans="1:16" x14ac:dyDescent="0.3">
      <c r="A199" t="s">
        <v>7</v>
      </c>
      <c r="B199" s="2">
        <v>0.11119910194576006</v>
      </c>
      <c r="C199" s="2">
        <v>0.11876509559311332</v>
      </c>
      <c r="D199" s="2">
        <v>0.11832888695443093</v>
      </c>
      <c r="E199" s="2">
        <v>0.16647827078505728</v>
      </c>
      <c r="F199" s="2">
        <v>0.17871877126175864</v>
      </c>
      <c r="G199" s="2">
        <v>0.17479115875466691</v>
      </c>
      <c r="H199" s="2">
        <v>4.0064480816799045E-2</v>
      </c>
      <c r="I199" s="2">
        <v>4.7058304647349128E-2</v>
      </c>
      <c r="J199" s="2">
        <v>4.4595929241064737E-2</v>
      </c>
      <c r="K199" s="2">
        <v>0</v>
      </c>
      <c r="M199" t="s">
        <v>7</v>
      </c>
      <c r="N199" s="2">
        <f t="shared" si="9"/>
        <v>0.13452408444420053</v>
      </c>
      <c r="O199" s="2">
        <f t="shared" si="10"/>
        <v>0.13119147027774153</v>
      </c>
      <c r="P199" s="2">
        <f t="shared" si="11"/>
        <v>3.0551411296137958E-2</v>
      </c>
    </row>
    <row r="200" spans="1:16" x14ac:dyDescent="0.3">
      <c r="A200" t="s">
        <v>7</v>
      </c>
      <c r="B200" s="2">
        <v>0.15150441203073389</v>
      </c>
      <c r="C200" s="2">
        <v>0.14103278075035405</v>
      </c>
      <c r="D200" s="2">
        <v>0.14604534897320451</v>
      </c>
      <c r="E200" s="2">
        <v>0.15244557542667514</v>
      </c>
      <c r="F200" s="2">
        <v>0.14059538260552648</v>
      </c>
      <c r="G200" s="2">
        <v>0.16742390840549132</v>
      </c>
      <c r="H200" s="2">
        <v>3.3162650753849436E-2</v>
      </c>
      <c r="I200" s="2">
        <v>3.8788400840473664E-2</v>
      </c>
      <c r="J200" s="2">
        <v>2.9001540213691324E-2</v>
      </c>
      <c r="K200" s="2">
        <v>0</v>
      </c>
      <c r="M200" t="s">
        <v>7</v>
      </c>
      <c r="N200" s="2">
        <f t="shared" si="9"/>
        <v>0.14650790171674458</v>
      </c>
      <c r="O200" s="2">
        <f t="shared" si="10"/>
        <v>0.1137273139216224</v>
      </c>
      <c r="P200" s="2">
        <f t="shared" si="11"/>
        <v>2.2596647018054996E-2</v>
      </c>
    </row>
    <row r="201" spans="1:16" x14ac:dyDescent="0.3">
      <c r="A201" t="s">
        <v>7</v>
      </c>
      <c r="B201" s="2">
        <v>4.7393142976608037E-2</v>
      </c>
      <c r="C201" s="2">
        <v>4.5266536957085372E-2</v>
      </c>
      <c r="D201" s="2">
        <v>5.083613353649407E-2</v>
      </c>
      <c r="E201" s="2">
        <v>0.21306518442614067</v>
      </c>
      <c r="F201" s="2">
        <v>0.22331583440100522</v>
      </c>
      <c r="G201" s="2">
        <v>0.21319591087545445</v>
      </c>
      <c r="H201" s="2">
        <v>7.5517918289584443E-2</v>
      </c>
      <c r="I201" s="2">
        <v>6.4748258710534315E-2</v>
      </c>
      <c r="J201" s="2">
        <v>6.6661079827093489E-2</v>
      </c>
      <c r="K201" s="2">
        <v>0</v>
      </c>
      <c r="M201" t="s">
        <v>7</v>
      </c>
      <c r="N201" s="2">
        <f t="shared" si="9"/>
        <v>0.1030559516399067</v>
      </c>
      <c r="O201" s="2">
        <f t="shared" si="10"/>
        <v>0.17067655452201469</v>
      </c>
      <c r="P201" s="2">
        <f t="shared" si="11"/>
        <v>4.3803112845875937E-2</v>
      </c>
    </row>
    <row r="202" spans="1:16" x14ac:dyDescent="0.3">
      <c r="A202" t="s">
        <v>7</v>
      </c>
      <c r="B202" s="2">
        <v>0.1210811157160519</v>
      </c>
      <c r="C202" s="2">
        <v>0.12681392730745722</v>
      </c>
      <c r="D202" s="2">
        <v>0.11660369126934411</v>
      </c>
      <c r="E202" s="2">
        <v>0.13083613617860917</v>
      </c>
      <c r="F202" s="2">
        <v>0.10704066757791154</v>
      </c>
      <c r="G202" s="2">
        <v>0.10214643264658005</v>
      </c>
      <c r="H202" s="2">
        <v>7.5363849617175238E-2</v>
      </c>
      <c r="I202" s="2">
        <v>9.9394500757591514E-2</v>
      </c>
      <c r="J202" s="2">
        <v>0.12071967892927929</v>
      </c>
      <c r="K202" s="2">
        <v>0</v>
      </c>
      <c r="M202" t="s">
        <v>7</v>
      </c>
      <c r="N202" s="2">
        <f t="shared" si="9"/>
        <v>0.12475125158513684</v>
      </c>
      <c r="O202" s="2">
        <f t="shared" si="10"/>
        <v>9.4850316613888944E-2</v>
      </c>
      <c r="P202" s="2">
        <f t="shared" si="11"/>
        <v>7.337139322895693E-2</v>
      </c>
    </row>
    <row r="203" spans="1:16" x14ac:dyDescent="0.3">
      <c r="A203" t="s">
        <v>7</v>
      </c>
      <c r="B203" s="2">
        <v>6.2634455757194105E-2</v>
      </c>
      <c r="C203" s="2">
        <v>5.8682430947654796E-2</v>
      </c>
      <c r="D203" s="2">
        <v>6.2959586606097323E-2</v>
      </c>
      <c r="E203" s="2">
        <v>0.24080588115356896</v>
      </c>
      <c r="F203" s="2">
        <v>0.22788408994485895</v>
      </c>
      <c r="G203" s="2">
        <v>0.22275219089812251</v>
      </c>
      <c r="H203" s="2">
        <v>3.5510711903941478E-2</v>
      </c>
      <c r="I203" s="2">
        <v>4.5891043685347632E-2</v>
      </c>
      <c r="J203" s="2">
        <v>4.2879609103214089E-2</v>
      </c>
      <c r="K203" s="2">
        <v>0</v>
      </c>
      <c r="M203" t="s">
        <v>7</v>
      </c>
      <c r="N203" s="2">
        <f t="shared" si="9"/>
        <v>0.12081596623577369</v>
      </c>
      <c r="O203" s="2">
        <f t="shared" si="10"/>
        <v>0.16204899758230765</v>
      </c>
      <c r="P203" s="2">
        <f t="shared" si="11"/>
        <v>2.959021759618724E-2</v>
      </c>
    </row>
    <row r="204" spans="1:16" x14ac:dyDescent="0.3">
      <c r="A204" t="s">
        <v>7</v>
      </c>
      <c r="B204" s="2">
        <v>0.10317628314065216</v>
      </c>
      <c r="C204" s="2">
        <v>0.11489785671083261</v>
      </c>
      <c r="D204" s="2">
        <v>0.1238983727261576</v>
      </c>
      <c r="E204" s="2">
        <v>0.17938566732719424</v>
      </c>
      <c r="F204" s="2">
        <v>0.16822152196010751</v>
      </c>
      <c r="G204" s="2">
        <v>0.16964488592320817</v>
      </c>
      <c r="H204" s="2">
        <v>4.3232041949529246E-2</v>
      </c>
      <c r="I204" s="2">
        <v>4.8641886085369242E-2</v>
      </c>
      <c r="J204" s="2">
        <v>4.8901484176949048E-2</v>
      </c>
      <c r="K204" s="2">
        <v>0</v>
      </c>
      <c r="M204" t="s">
        <v>7</v>
      </c>
      <c r="N204" s="2">
        <f t="shared" si="9"/>
        <v>0.13939396558806147</v>
      </c>
      <c r="O204" s="2">
        <f t="shared" si="10"/>
        <v>0.12703281661094831</v>
      </c>
      <c r="P204" s="2">
        <f t="shared" si="11"/>
        <v>3.2514456754106101E-2</v>
      </c>
    </row>
    <row r="205" spans="1:16" x14ac:dyDescent="0.3">
      <c r="A205" t="s">
        <v>7</v>
      </c>
      <c r="B205" s="2">
        <v>5.4903122113327277E-2</v>
      </c>
      <c r="C205" s="2">
        <v>5.5415068546269083E-2</v>
      </c>
      <c r="D205" s="2">
        <v>5.6715763044527245E-2</v>
      </c>
      <c r="E205" s="2">
        <v>0.24369627838730218</v>
      </c>
      <c r="F205" s="2">
        <v>0.24394667693720784</v>
      </c>
      <c r="G205" s="2">
        <v>0.22623681649160152</v>
      </c>
      <c r="H205" s="2">
        <v>3.687337944547827E-2</v>
      </c>
      <c r="I205" s="2">
        <v>4.2089916239312436E-2</v>
      </c>
      <c r="J205" s="2">
        <v>4.0122978794974139E-2</v>
      </c>
      <c r="K205" s="2">
        <v>0</v>
      </c>
      <c r="M205" t="s">
        <v>7</v>
      </c>
      <c r="N205" s="2">
        <f t="shared" si="9"/>
        <v>0.11860903665936617</v>
      </c>
      <c r="O205" s="2">
        <f t="shared" si="10"/>
        <v>0.16901895762476257</v>
      </c>
      <c r="P205" s="2">
        <f t="shared" si="11"/>
        <v>2.7404298344762195E-2</v>
      </c>
    </row>
    <row r="206" spans="1:16" x14ac:dyDescent="0.3">
      <c r="A206" t="s">
        <v>7</v>
      </c>
      <c r="B206" s="2">
        <v>0.1058715739314878</v>
      </c>
      <c r="C206" s="2">
        <v>0.11906302965132334</v>
      </c>
      <c r="D206" s="2">
        <v>0.11524931695140946</v>
      </c>
      <c r="E206" s="2">
        <v>0.14665816066523682</v>
      </c>
      <c r="F206" s="2">
        <v>0.13990350208569777</v>
      </c>
      <c r="G206" s="2">
        <v>0.14119662607914654</v>
      </c>
      <c r="H206" s="2">
        <v>6.7687564504348374E-2</v>
      </c>
      <c r="I206" s="2">
        <v>7.9997239132355069E-2</v>
      </c>
      <c r="J206" s="2">
        <v>8.4372986998995161E-2</v>
      </c>
      <c r="K206" s="2">
        <v>0</v>
      </c>
      <c r="M206" t="s">
        <v>7</v>
      </c>
      <c r="N206" s="2">
        <f t="shared" si="9"/>
        <v>0.12699016908932323</v>
      </c>
      <c r="O206" s="2">
        <f t="shared" si="10"/>
        <v>0.11626256422306423</v>
      </c>
      <c r="P206" s="2">
        <f t="shared" si="11"/>
        <v>5.4790075377116741E-2</v>
      </c>
    </row>
    <row r="207" spans="1:16" x14ac:dyDescent="0.3">
      <c r="A207" t="s">
        <v>7</v>
      </c>
      <c r="B207" s="2">
        <v>7.9368864327849287E-2</v>
      </c>
      <c r="C207" s="2">
        <v>6.9998121253617082E-2</v>
      </c>
      <c r="D207" s="2">
        <v>7.8446114753132901E-2</v>
      </c>
      <c r="E207" s="2">
        <v>0.14918781313264648</v>
      </c>
      <c r="F207" s="2">
        <v>0.16479024403640508</v>
      </c>
      <c r="G207" s="2">
        <v>0.15127815671887487</v>
      </c>
      <c r="H207" s="2">
        <v>0.10439052652893312</v>
      </c>
      <c r="I207" s="2">
        <v>0.10178165111044903</v>
      </c>
      <c r="J207" s="2">
        <v>0.10075850813809209</v>
      </c>
      <c r="K207" s="2">
        <v>0</v>
      </c>
      <c r="M207" t="s">
        <v>7</v>
      </c>
      <c r="N207" s="2">
        <f t="shared" si="9"/>
        <v>9.9210683046465478E-2</v>
      </c>
      <c r="O207" s="2">
        <f t="shared" si="10"/>
        <v>0.14015297576140437</v>
      </c>
      <c r="P207" s="2">
        <f t="shared" si="11"/>
        <v>6.7513386416180377E-2</v>
      </c>
    </row>
    <row r="208" spans="1:16" x14ac:dyDescent="0.3">
      <c r="A208" t="s">
        <v>7</v>
      </c>
      <c r="B208" s="2">
        <v>4.9404126960960873E-2</v>
      </c>
      <c r="C208" s="2">
        <v>4.4365001548570357E-2</v>
      </c>
      <c r="D208" s="2">
        <v>3.6970267652888918E-2</v>
      </c>
      <c r="E208" s="2">
        <v>0.24931825186320189</v>
      </c>
      <c r="F208" s="2">
        <v>0.26513133862739152</v>
      </c>
      <c r="G208" s="2">
        <v>0.20944191392011871</v>
      </c>
      <c r="H208" s="2">
        <v>4.2774257263193567E-2</v>
      </c>
      <c r="I208" s="2">
        <v>4.8943759422005448E-2</v>
      </c>
      <c r="J208" s="2">
        <v>5.3651082741668736E-2</v>
      </c>
      <c r="K208" s="2">
        <v>0</v>
      </c>
      <c r="M208" t="s">
        <v>7</v>
      </c>
      <c r="N208" s="2">
        <f t="shared" si="9"/>
        <v>0.11021784035488706</v>
      </c>
      <c r="O208" s="2">
        <f t="shared" si="10"/>
        <v>0.17244916993690129</v>
      </c>
      <c r="P208" s="2">
        <f t="shared" si="11"/>
        <v>3.4198280721224723E-2</v>
      </c>
    </row>
    <row r="209" spans="1:16" x14ac:dyDescent="0.3">
      <c r="A209" t="s">
        <v>7</v>
      </c>
      <c r="B209" s="2">
        <v>5.1586460624190478E-2</v>
      </c>
      <c r="C209" s="2">
        <v>6.1048615999366798E-2</v>
      </c>
      <c r="D209" s="2">
        <v>5.5874652436299126E-2</v>
      </c>
      <c r="E209" s="2">
        <v>0.24536843232682684</v>
      </c>
      <c r="F209" s="2">
        <v>0.22486344070319475</v>
      </c>
      <c r="G209" s="2">
        <v>0.25769142821261626</v>
      </c>
      <c r="H209" s="2">
        <v>2.5542896013074183E-2</v>
      </c>
      <c r="I209" s="2">
        <v>4.0703393715260931E-2</v>
      </c>
      <c r="J209" s="2">
        <v>3.7320679969170573E-2</v>
      </c>
      <c r="K209" s="2">
        <v>0</v>
      </c>
      <c r="M209" t="s">
        <v>7</v>
      </c>
      <c r="N209" s="2">
        <f t="shared" si="9"/>
        <v>0.12076390025416424</v>
      </c>
      <c r="O209" s="2">
        <f t="shared" si="10"/>
        <v>0.16936592164296171</v>
      </c>
      <c r="P209" s="2">
        <f t="shared" si="11"/>
        <v>2.6008024561477171E-2</v>
      </c>
    </row>
    <row r="210" spans="1:16" x14ac:dyDescent="0.3">
      <c r="A210" t="s">
        <v>7</v>
      </c>
      <c r="B210" s="2">
        <v>5.2420016981622096E-2</v>
      </c>
      <c r="C210" s="2">
        <v>4.980262880233758E-2</v>
      </c>
      <c r="D210" s="2">
        <v>5.1148727910291077E-2</v>
      </c>
      <c r="E210" s="2">
        <v>0.24343589355716649</v>
      </c>
      <c r="F210" s="2">
        <v>0.24975126586471919</v>
      </c>
      <c r="G210" s="2">
        <v>0.23114658099979005</v>
      </c>
      <c r="H210" s="2">
        <v>4.1375678468382041E-2</v>
      </c>
      <c r="I210" s="2">
        <v>3.7950960800565807E-2</v>
      </c>
      <c r="J210" s="2">
        <v>4.2968246615125646E-2</v>
      </c>
      <c r="K210" s="2">
        <v>0</v>
      </c>
      <c r="M210" t="s">
        <v>7</v>
      </c>
      <c r="N210" s="2">
        <f t="shared" si="9"/>
        <v>0.11479575008993172</v>
      </c>
      <c r="O210" s="2">
        <f t="shared" si="10"/>
        <v>0.17409117511096375</v>
      </c>
      <c r="P210" s="2">
        <f t="shared" si="11"/>
        <v>2.6973069138563815E-2</v>
      </c>
    </row>
    <row r="211" spans="1:16" x14ac:dyDescent="0.3">
      <c r="A211" t="s">
        <v>7</v>
      </c>
      <c r="B211" s="2">
        <v>0.1670392565107621</v>
      </c>
      <c r="C211" s="2">
        <v>9.6270980118543376E-2</v>
      </c>
      <c r="D211" s="2">
        <v>9.8291546263793064E-2</v>
      </c>
      <c r="E211" s="2">
        <v>0.17985030275744271</v>
      </c>
      <c r="F211" s="2">
        <v>0.18764729732369553</v>
      </c>
      <c r="G211" s="2">
        <v>0.20338306460260433</v>
      </c>
      <c r="H211" s="2">
        <v>2.1128794606688754E-2</v>
      </c>
      <c r="I211" s="2">
        <v>2.2696947010329666E-2</v>
      </c>
      <c r="J211" s="2">
        <v>2.3691810806140447E-2</v>
      </c>
      <c r="K211" s="2">
        <v>0</v>
      </c>
      <c r="M211" t="s">
        <v>7</v>
      </c>
      <c r="N211" s="2">
        <f t="shared" si="9"/>
        <v>0.12480427637992637</v>
      </c>
      <c r="O211" s="2">
        <f t="shared" si="10"/>
        <v>0.13738638551099622</v>
      </c>
      <c r="P211" s="2">
        <f t="shared" si="11"/>
        <v>1.5462919272156705E-2</v>
      </c>
    </row>
    <row r="212" spans="1:16" x14ac:dyDescent="0.3">
      <c r="A212" t="s">
        <v>7</v>
      </c>
      <c r="B212" s="2">
        <v>0.12750020726834749</v>
      </c>
      <c r="C212" s="2">
        <v>0.11263157372843451</v>
      </c>
      <c r="D212" s="2">
        <v>0.10676553069821684</v>
      </c>
      <c r="E212" s="2">
        <v>0.16849999210172178</v>
      </c>
      <c r="F212" s="2">
        <v>0.17431130102629547</v>
      </c>
      <c r="G212" s="2">
        <v>0.16902572209892114</v>
      </c>
      <c r="H212" s="2">
        <v>4.0918128424191492E-2</v>
      </c>
      <c r="I212" s="2">
        <v>4.9126790695197958E-2</v>
      </c>
      <c r="J212" s="2">
        <v>5.1220753958673294E-2</v>
      </c>
      <c r="K212" s="2">
        <v>0</v>
      </c>
      <c r="M212" t="s">
        <v>7</v>
      </c>
      <c r="N212" s="2">
        <f t="shared" si="9"/>
        <v>0.12929903217612437</v>
      </c>
      <c r="O212" s="2">
        <f t="shared" si="10"/>
        <v>0.12808505051646937</v>
      </c>
      <c r="P212" s="2">
        <f t="shared" si="11"/>
        <v>3.3449181551290418E-2</v>
      </c>
    </row>
    <row r="213" spans="1:16" x14ac:dyDescent="0.3">
      <c r="A213" t="s">
        <v>7</v>
      </c>
      <c r="B213" s="2">
        <v>5.5100360838083652E-2</v>
      </c>
      <c r="C213" s="2">
        <v>5.2495458661356485E-2</v>
      </c>
      <c r="D213" s="2">
        <v>5.6436243814452003E-2</v>
      </c>
      <c r="E213" s="2">
        <v>0.2420498311077873</v>
      </c>
      <c r="F213" s="2">
        <v>0.24589659641155254</v>
      </c>
      <c r="G213" s="2">
        <v>0.2332592413440355</v>
      </c>
      <c r="H213" s="2">
        <v>3.3838455990132833E-2</v>
      </c>
      <c r="I213" s="2">
        <v>3.7928525180060575E-2</v>
      </c>
      <c r="J213" s="2">
        <v>4.2995286652538954E-2</v>
      </c>
      <c r="K213" s="2">
        <v>0</v>
      </c>
      <c r="M213" t="s">
        <v>7</v>
      </c>
      <c r="N213" s="2">
        <f t="shared" si="9"/>
        <v>0.11699384452786527</v>
      </c>
      <c r="O213" s="2">
        <f t="shared" si="10"/>
        <v>0.17099809791524026</v>
      </c>
      <c r="P213" s="2">
        <f t="shared" si="11"/>
        <v>2.6974603944199843E-2</v>
      </c>
    </row>
    <row r="214" spans="1:16" x14ac:dyDescent="0.3">
      <c r="A214" t="s">
        <v>7</v>
      </c>
      <c r="B214" s="2">
        <v>6.1476593206673903E-2</v>
      </c>
      <c r="C214" s="2">
        <v>7.9254140352038455E-2</v>
      </c>
      <c r="D214" s="2">
        <v>8.6297342969300458E-2</v>
      </c>
      <c r="E214" s="2">
        <v>0.183919344901075</v>
      </c>
      <c r="F214" s="2">
        <v>0.19014037891822971</v>
      </c>
      <c r="G214" s="2">
        <v>0.18734311293430286</v>
      </c>
      <c r="H214" s="2">
        <v>7.0778320797950739E-2</v>
      </c>
      <c r="I214" s="2">
        <v>7.012292568508291E-2</v>
      </c>
      <c r="J214" s="2">
        <v>7.0667840235346002E-2</v>
      </c>
      <c r="K214" s="2">
        <v>0</v>
      </c>
      <c r="M214" t="s">
        <v>7</v>
      </c>
      <c r="N214" s="2">
        <f t="shared" si="9"/>
        <v>0.11649027607413798</v>
      </c>
      <c r="O214" s="2">
        <f t="shared" si="10"/>
        <v>0.14942060421682779</v>
      </c>
      <c r="P214" s="2">
        <f t="shared" si="11"/>
        <v>4.6930255306809637E-2</v>
      </c>
    </row>
    <row r="215" spans="1:16" x14ac:dyDescent="0.3">
      <c r="A215" t="s">
        <v>7</v>
      </c>
      <c r="B215" s="2">
        <v>9.5021631897993369E-2</v>
      </c>
      <c r="C215" s="2">
        <v>9.9717779574042903E-2</v>
      </c>
      <c r="D215" s="2">
        <v>9.9768504870937386E-2</v>
      </c>
      <c r="E215" s="2">
        <v>0.18558440685278135</v>
      </c>
      <c r="F215" s="2">
        <v>0.16253354591920416</v>
      </c>
      <c r="G215" s="2">
        <v>0.16869159659559052</v>
      </c>
      <c r="H215" s="2">
        <v>5.0980440804517975E-2</v>
      </c>
      <c r="I215" s="2">
        <v>6.9952708764648833E-2</v>
      </c>
      <c r="J215" s="2">
        <v>6.7749384720283565E-2</v>
      </c>
      <c r="K215" s="2">
        <v>0</v>
      </c>
      <c r="M215" t="s">
        <v>7</v>
      </c>
      <c r="N215" s="2">
        <f t="shared" si="9"/>
        <v>0.12835689709925388</v>
      </c>
      <c r="O215" s="2">
        <f t="shared" si="10"/>
        <v>0.12740186110643756</v>
      </c>
      <c r="P215" s="2">
        <f t="shared" si="11"/>
        <v>4.5900697828310799E-2</v>
      </c>
    </row>
    <row r="216" spans="1:16" x14ac:dyDescent="0.3">
      <c r="A216" t="s">
        <v>7</v>
      </c>
      <c r="B216" s="2">
        <v>5.9347756806656812E-2</v>
      </c>
      <c r="C216" s="2">
        <v>6.7386068970938115E-2</v>
      </c>
      <c r="D216" s="2">
        <v>7.0737356268161883E-2</v>
      </c>
      <c r="E216" s="2">
        <v>0.20733364250526307</v>
      </c>
      <c r="F216" s="2">
        <v>0.22882938784370019</v>
      </c>
      <c r="G216" s="2">
        <v>0.22255817837886346</v>
      </c>
      <c r="H216" s="2">
        <v>4.1727633644901618E-2</v>
      </c>
      <c r="I216" s="2">
        <v>5.1585227191961049E-2</v>
      </c>
      <c r="J216" s="2">
        <v>5.0494748389553756E-2</v>
      </c>
      <c r="K216" s="2">
        <v>0</v>
      </c>
      <c r="M216" t="s">
        <v>7</v>
      </c>
      <c r="N216" s="2">
        <f t="shared" si="9"/>
        <v>0.11515235591478767</v>
      </c>
      <c r="O216" s="2">
        <f t="shared" si="10"/>
        <v>0.16437173328915508</v>
      </c>
      <c r="P216" s="2">
        <f t="shared" si="11"/>
        <v>3.4026658527171599E-2</v>
      </c>
    </row>
    <row r="217" spans="1:16" x14ac:dyDescent="0.3">
      <c r="A217" t="s">
        <v>7</v>
      </c>
      <c r="B217" s="2">
        <v>5.6968306736638503E-2</v>
      </c>
      <c r="C217" s="2">
        <v>6.0779146554148136E-2</v>
      </c>
      <c r="D217" s="2">
        <v>5.7481922429190598E-2</v>
      </c>
      <c r="E217" s="2">
        <v>0.22066624130661319</v>
      </c>
      <c r="F217" s="2">
        <v>0.22803324476526007</v>
      </c>
      <c r="G217" s="2">
        <v>0.23971730885030329</v>
      </c>
      <c r="H217" s="2">
        <v>3.9712373189578459E-2</v>
      </c>
      <c r="I217" s="2">
        <v>4.9330934425403726E-2</v>
      </c>
      <c r="J217" s="2">
        <v>4.7310521742864091E-2</v>
      </c>
      <c r="K217" s="2">
        <v>0</v>
      </c>
      <c r="M217" t="s">
        <v>7</v>
      </c>
      <c r="N217" s="2">
        <f t="shared" si="9"/>
        <v>0.11297577009665065</v>
      </c>
      <c r="O217" s="2">
        <f t="shared" si="10"/>
        <v>0.16915430893504727</v>
      </c>
      <c r="P217" s="2">
        <f t="shared" si="11"/>
        <v>3.2213818722755937E-2</v>
      </c>
    </row>
    <row r="218" spans="1:16" x14ac:dyDescent="0.3">
      <c r="A218" t="s">
        <v>7</v>
      </c>
      <c r="B218" s="2">
        <v>4.8730092312976127E-2</v>
      </c>
      <c r="C218" s="2">
        <v>4.7419426620389497E-2</v>
      </c>
      <c r="D218" s="2">
        <v>4.8256782591772018E-2</v>
      </c>
      <c r="E218" s="2">
        <v>0.2549830292336544</v>
      </c>
      <c r="F218" s="2">
        <v>0.22887108456955868</v>
      </c>
      <c r="G218" s="2">
        <v>0.23070594278403911</v>
      </c>
      <c r="H218" s="2">
        <v>4.1224111592916148E-2</v>
      </c>
      <c r="I218" s="2">
        <v>4.9451249390924115E-2</v>
      </c>
      <c r="J218" s="2">
        <v>5.0358280903769821E-2</v>
      </c>
      <c r="K218" s="2">
        <v>0</v>
      </c>
      <c r="M218" t="s">
        <v>7</v>
      </c>
      <c r="N218" s="2">
        <f t="shared" si="9"/>
        <v>0.11688641281527197</v>
      </c>
      <c r="O218" s="2">
        <f t="shared" si="10"/>
        <v>0.1669337129821713</v>
      </c>
      <c r="P218" s="2">
        <f t="shared" si="11"/>
        <v>3.3269843431564645E-2</v>
      </c>
    </row>
    <row r="219" spans="1:16" x14ac:dyDescent="0.3">
      <c r="A219" t="s">
        <v>7</v>
      </c>
      <c r="B219" s="2">
        <v>7.0505965728518166E-2</v>
      </c>
      <c r="C219" s="2">
        <v>6.5712663312122138E-2</v>
      </c>
      <c r="D219" s="2">
        <v>7.0213396378946843E-2</v>
      </c>
      <c r="E219" s="2">
        <v>0.23247985006273783</v>
      </c>
      <c r="F219" s="2">
        <v>0.20293555619730599</v>
      </c>
      <c r="G219" s="2">
        <v>0.21887393024579341</v>
      </c>
      <c r="H219" s="2">
        <v>4.4329828064652896E-2</v>
      </c>
      <c r="I219" s="2">
        <v>4.6234780558935054E-2</v>
      </c>
      <c r="J219" s="2">
        <v>4.871402945098767E-2</v>
      </c>
      <c r="K219" s="2">
        <v>0</v>
      </c>
      <c r="M219" t="s">
        <v>7</v>
      </c>
      <c r="N219" s="2">
        <f t="shared" si="9"/>
        <v>0.12280196991793561</v>
      </c>
      <c r="O219" s="2">
        <f t="shared" si="10"/>
        <v>0.15537977150258411</v>
      </c>
      <c r="P219" s="2">
        <f t="shared" si="11"/>
        <v>3.1649603336640908E-2</v>
      </c>
    </row>
    <row r="220" spans="1:16" x14ac:dyDescent="0.3">
      <c r="A220" t="s">
        <v>7</v>
      </c>
      <c r="B220" s="2">
        <v>8.9001505713043869E-2</v>
      </c>
      <c r="C220" s="2">
        <v>0.10594707065680267</v>
      </c>
      <c r="D220" s="2">
        <v>9.7098852094879451E-2</v>
      </c>
      <c r="E220" s="2">
        <v>0.18657893375758547</v>
      </c>
      <c r="F220" s="2">
        <v>0.17123599104585377</v>
      </c>
      <c r="G220" s="2">
        <v>0.16787966973408716</v>
      </c>
      <c r="H220" s="2">
        <v>5.4770944698725815E-2</v>
      </c>
      <c r="I220" s="2">
        <v>6.356918585090636E-2</v>
      </c>
      <c r="J220" s="2">
        <v>6.3917846448115295E-2</v>
      </c>
      <c r="K220" s="2">
        <v>0</v>
      </c>
      <c r="M220" t="s">
        <v>7</v>
      </c>
      <c r="N220" s="2">
        <f t="shared" si="9"/>
        <v>0.12987495216975586</v>
      </c>
      <c r="O220" s="2">
        <f t="shared" si="10"/>
        <v>0.13129553515955558</v>
      </c>
      <c r="P220" s="2">
        <f t="shared" si="11"/>
        <v>4.2495677433007216E-2</v>
      </c>
    </row>
    <row r="221" spans="1:16" x14ac:dyDescent="0.3">
      <c r="A221" t="s">
        <v>7</v>
      </c>
      <c r="B221" s="2">
        <v>0.11819421806802785</v>
      </c>
      <c r="C221" s="2">
        <v>0.12192918810737088</v>
      </c>
      <c r="D221" s="2">
        <v>0.11799086521420869</v>
      </c>
      <c r="E221" s="2">
        <v>0.19658139184483295</v>
      </c>
      <c r="F221" s="2">
        <v>0.17872732673344627</v>
      </c>
      <c r="G221" s="2">
        <v>0.19415952018569613</v>
      </c>
      <c r="H221" s="2">
        <v>2.0677382116905684E-2</v>
      </c>
      <c r="I221" s="2">
        <v>2.5226216427321004E-2</v>
      </c>
      <c r="J221" s="2">
        <v>2.6513891302190676E-2</v>
      </c>
      <c r="K221" s="2">
        <v>0</v>
      </c>
      <c r="M221" t="s">
        <v>7</v>
      </c>
      <c r="N221" s="2">
        <f t="shared" si="9"/>
        <v>0.1455004817221375</v>
      </c>
      <c r="O221" s="2">
        <f t="shared" si="10"/>
        <v>0.13118807634534937</v>
      </c>
      <c r="P221" s="2">
        <f t="shared" si="11"/>
        <v>1.7246702576503892E-2</v>
      </c>
    </row>
    <row r="222" spans="1:16" x14ac:dyDescent="0.3">
      <c r="A222" t="s">
        <v>7</v>
      </c>
      <c r="B222" s="2">
        <v>0.16408699811992783</v>
      </c>
      <c r="C222" s="2">
        <v>0.15231193963571582</v>
      </c>
      <c r="D222" s="2">
        <v>0.14062207639464483</v>
      </c>
      <c r="E222" s="2">
        <v>0.16440018935681322</v>
      </c>
      <c r="F222" s="2">
        <v>0.15785947192052283</v>
      </c>
      <c r="G222" s="2">
        <v>0.1546283979505253</v>
      </c>
      <c r="H222" s="2">
        <v>1.8202303205483685E-2</v>
      </c>
      <c r="I222" s="2">
        <v>2.3806115701406071E-2</v>
      </c>
      <c r="J222" s="2">
        <v>2.4082507714960379E-2</v>
      </c>
      <c r="K222" s="2">
        <v>0</v>
      </c>
      <c r="M222" t="s">
        <v>7</v>
      </c>
      <c r="N222" s="2">
        <f t="shared" si="9"/>
        <v>0.15244473512905796</v>
      </c>
      <c r="O222" s="2">
        <f t="shared" si="10"/>
        <v>0.11023005769217727</v>
      </c>
      <c r="P222" s="2">
        <f t="shared" si="11"/>
        <v>1.5962874472122149E-2</v>
      </c>
    </row>
    <row r="223" spans="1:16" x14ac:dyDescent="0.3">
      <c r="A223" t="s">
        <v>7</v>
      </c>
      <c r="B223" s="2">
        <v>9.8391921510751976E-2</v>
      </c>
      <c r="C223" s="2">
        <v>9.5850536456545302E-2</v>
      </c>
      <c r="D223" s="2">
        <v>0.10451915271058265</v>
      </c>
      <c r="E223" s="2">
        <v>0.16532186164514376</v>
      </c>
      <c r="F223" s="2">
        <v>0.15624339095537651</v>
      </c>
      <c r="G223" s="2">
        <v>0.1604492148743808</v>
      </c>
      <c r="H223" s="2">
        <v>3.9181152369428651E-2</v>
      </c>
      <c r="I223" s="2">
        <v>9.6057209649385286E-2</v>
      </c>
      <c r="J223" s="2">
        <v>8.3985559828404943E-2</v>
      </c>
      <c r="K223" s="2">
        <v>0</v>
      </c>
      <c r="M223" t="s">
        <v>7</v>
      </c>
      <c r="N223" s="2">
        <f t="shared" si="9"/>
        <v>0.12189718360409056</v>
      </c>
      <c r="O223" s="2">
        <f t="shared" si="10"/>
        <v>0.11862458606639532</v>
      </c>
      <c r="P223" s="2">
        <f t="shared" si="11"/>
        <v>6.001425649259675E-2</v>
      </c>
    </row>
    <row r="224" spans="1:16" x14ac:dyDescent="0.3">
      <c r="A224" t="s">
        <v>7</v>
      </c>
      <c r="B224" s="2">
        <v>7.6427156647106864E-2</v>
      </c>
      <c r="C224" s="2">
        <v>7.4208323547866731E-2</v>
      </c>
      <c r="D224" s="2">
        <v>7.861087518453963E-2</v>
      </c>
      <c r="E224" s="2">
        <v>0.20775239457582995</v>
      </c>
      <c r="F224" s="2">
        <v>0.22373655648925864</v>
      </c>
      <c r="G224" s="2">
        <v>0.20443523676848643</v>
      </c>
      <c r="H224" s="2">
        <v>3.9983736327618681E-2</v>
      </c>
      <c r="I224" s="2">
        <v>4.3656505772447222E-2</v>
      </c>
      <c r="J224" s="2">
        <v>5.1189214686845785E-2</v>
      </c>
      <c r="K224" s="2">
        <v>0</v>
      </c>
      <c r="M224" t="s">
        <v>7</v>
      </c>
      <c r="N224" s="2">
        <f t="shared" si="9"/>
        <v>0.12019053110274543</v>
      </c>
      <c r="O224" s="2">
        <f t="shared" si="10"/>
        <v>0.15605184319512125</v>
      </c>
      <c r="P224" s="2">
        <f t="shared" si="11"/>
        <v>3.1615240153097669E-2</v>
      </c>
    </row>
    <row r="225" spans="1:16" x14ac:dyDescent="0.3">
      <c r="A225" t="s">
        <v>7</v>
      </c>
      <c r="B225" s="2">
        <v>6.9966829527724747E-2</v>
      </c>
      <c r="C225" s="2">
        <v>5.9759958011862728E-2</v>
      </c>
      <c r="D225" s="2">
        <v>6.1316990453194151E-2</v>
      </c>
      <c r="E225" s="2">
        <v>0.22603001546347543</v>
      </c>
      <c r="F225" s="2">
        <v>0.23180826496824231</v>
      </c>
      <c r="G225" s="2">
        <v>0.21844586776533584</v>
      </c>
      <c r="H225" s="2">
        <v>4.7727911577940194E-2</v>
      </c>
      <c r="I225" s="2">
        <v>4.2529070711805651E-2</v>
      </c>
      <c r="J225" s="2">
        <v>4.2415091520418932E-2</v>
      </c>
      <c r="K225" s="2">
        <v>0</v>
      </c>
      <c r="M225" t="s">
        <v>7</v>
      </c>
      <c r="N225" s="2">
        <f t="shared" si="9"/>
        <v>0.11570232130951076</v>
      </c>
      <c r="O225" s="2">
        <f t="shared" si="10"/>
        <v>0.16599401477050613</v>
      </c>
      <c r="P225" s="2">
        <f t="shared" si="11"/>
        <v>2.8314720744074862E-2</v>
      </c>
    </row>
    <row r="226" spans="1:16" x14ac:dyDescent="0.3">
      <c r="A226" t="s">
        <v>7</v>
      </c>
      <c r="B226" s="2">
        <v>4.9589942401202874E-2</v>
      </c>
      <c r="C226" s="2">
        <v>4.9366533941281439E-2</v>
      </c>
      <c r="D226" s="2">
        <v>5.3831730970087262E-2</v>
      </c>
      <c r="E226" s="2">
        <v>0.25151298114838466</v>
      </c>
      <c r="F226" s="2">
        <v>0.23063940770820507</v>
      </c>
      <c r="G226" s="2">
        <v>0.20752812542567622</v>
      </c>
      <c r="H226" s="2">
        <v>5.1649097004945362E-2</v>
      </c>
      <c r="I226" s="2">
        <v>5.0332113147377767E-2</v>
      </c>
      <c r="J226" s="2">
        <v>5.5550068252839369E-2</v>
      </c>
      <c r="K226" s="2">
        <v>0</v>
      </c>
      <c r="M226" t="s">
        <v>7</v>
      </c>
      <c r="N226" s="2">
        <f t="shared" si="9"/>
        <v>0.11823708201991778</v>
      </c>
      <c r="O226" s="2">
        <f t="shared" si="10"/>
        <v>0.16327221004627554</v>
      </c>
      <c r="P226" s="2">
        <f t="shared" si="11"/>
        <v>3.5294060466739045E-2</v>
      </c>
    </row>
    <row r="227" spans="1:16" x14ac:dyDescent="0.3">
      <c r="A227" t="s">
        <v>7</v>
      </c>
      <c r="B227" s="2">
        <v>9.9763977510611127E-2</v>
      </c>
      <c r="C227" s="2">
        <v>7.3721813851634871E-2</v>
      </c>
      <c r="D227" s="2">
        <v>7.4646883829451699E-2</v>
      </c>
      <c r="E227" s="2">
        <v>0.24534126672769521</v>
      </c>
      <c r="F227" s="2">
        <v>0.22057228516972369</v>
      </c>
      <c r="G227" s="2">
        <v>0.20397432024727005</v>
      </c>
      <c r="H227" s="2">
        <v>2.866784448869307E-2</v>
      </c>
      <c r="I227" s="2">
        <v>2.6831028260808763E-2</v>
      </c>
      <c r="J227" s="2">
        <v>2.6480579914111659E-2</v>
      </c>
      <c r="K227" s="2">
        <v>0</v>
      </c>
      <c r="M227" t="s">
        <v>7</v>
      </c>
      <c r="N227" s="2">
        <f t="shared" si="9"/>
        <v>0.13123665480292726</v>
      </c>
      <c r="O227" s="2">
        <f t="shared" si="10"/>
        <v>0.1510714833018956</v>
      </c>
      <c r="P227" s="2">
        <f t="shared" si="11"/>
        <v>1.7770536058306807E-2</v>
      </c>
    </row>
    <row r="228" spans="1:16" x14ac:dyDescent="0.3">
      <c r="A228" t="s">
        <v>7</v>
      </c>
      <c r="B228" s="2">
        <v>5.5078734052241882E-2</v>
      </c>
      <c r="C228" s="2">
        <v>6.0760665843683205E-2</v>
      </c>
      <c r="D228" s="2">
        <v>4.9737007742804151E-2</v>
      </c>
      <c r="E228" s="2">
        <v>0.24322954327438509</v>
      </c>
      <c r="F228" s="2">
        <v>0.22108526317461114</v>
      </c>
      <c r="G228" s="2">
        <v>0.23838720672006522</v>
      </c>
      <c r="H228" s="2">
        <v>4.2024937788279405E-2</v>
      </c>
      <c r="I228" s="2">
        <v>4.6436892072023769E-2</v>
      </c>
      <c r="J228" s="2">
        <v>4.3259749331906183E-2</v>
      </c>
      <c r="K228" s="2">
        <v>0</v>
      </c>
      <c r="M228" t="s">
        <v>7</v>
      </c>
      <c r="N228" s="2">
        <f t="shared" si="9"/>
        <v>0.11790907228695748</v>
      </c>
      <c r="O228" s="2">
        <f t="shared" si="10"/>
        <v>0.16716580256098526</v>
      </c>
      <c r="P228" s="2">
        <f t="shared" si="11"/>
        <v>2.989888046797665E-2</v>
      </c>
    </row>
    <row r="229" spans="1:16" x14ac:dyDescent="0.3">
      <c r="A229" t="s">
        <v>7</v>
      </c>
      <c r="B229" s="2">
        <v>6.9642068800864487E-2</v>
      </c>
      <c r="C229" s="2">
        <v>6.548848077881804E-2</v>
      </c>
      <c r="D229" s="2">
        <v>7.1020292935997084E-2</v>
      </c>
      <c r="E229" s="2">
        <v>0.22638132860044388</v>
      </c>
      <c r="F229" s="2">
        <v>0.23341717724436037</v>
      </c>
      <c r="G229" s="2">
        <v>0.22346616302425143</v>
      </c>
      <c r="H229" s="2">
        <v>3.4763596529921156E-2</v>
      </c>
      <c r="I229" s="2">
        <v>3.6111027307204481E-2</v>
      </c>
      <c r="J229" s="2">
        <v>3.9709864778138988E-2</v>
      </c>
      <c r="K229" s="2">
        <v>0</v>
      </c>
      <c r="M229" t="s">
        <v>7</v>
      </c>
      <c r="N229" s="2">
        <f t="shared" si="9"/>
        <v>0.12096336743841966</v>
      </c>
      <c r="O229" s="2">
        <f t="shared" si="10"/>
        <v>0.16388231226617764</v>
      </c>
      <c r="P229" s="2">
        <f t="shared" si="11"/>
        <v>2.5273630695114489E-2</v>
      </c>
    </row>
    <row r="230" spans="1:16" x14ac:dyDescent="0.3">
      <c r="A230" t="s">
        <v>7</v>
      </c>
      <c r="B230" s="2">
        <v>7.7150537106991768E-2</v>
      </c>
      <c r="C230" s="2">
        <v>7.3572439202591156E-2</v>
      </c>
      <c r="D230" s="2">
        <v>6.8709006010936199E-2</v>
      </c>
      <c r="E230" s="2">
        <v>0.24428982764709214</v>
      </c>
      <c r="F230" s="2">
        <v>0.23391844124297445</v>
      </c>
      <c r="G230" s="2">
        <v>0.24170750056800142</v>
      </c>
      <c r="H230" s="2">
        <v>1.8894503310899424E-2</v>
      </c>
      <c r="I230" s="2">
        <v>2.0452907668991181E-2</v>
      </c>
      <c r="J230" s="2">
        <v>2.1304837241522417E-2</v>
      </c>
      <c r="K230" s="2">
        <v>0</v>
      </c>
      <c r="M230" t="s">
        <v>7</v>
      </c>
      <c r="N230" s="2">
        <f t="shared" si="9"/>
        <v>0.12885709095353984</v>
      </c>
      <c r="O230" s="2">
        <f t="shared" si="10"/>
        <v>0.16484014837395841</v>
      </c>
      <c r="P230" s="2">
        <f t="shared" si="11"/>
        <v>1.3919248303504531E-2</v>
      </c>
    </row>
    <row r="231" spans="1:16" x14ac:dyDescent="0.3">
      <c r="A231" t="s">
        <v>7</v>
      </c>
      <c r="B231" s="2">
        <v>9.9953622888160787E-2</v>
      </c>
      <c r="C231" s="2">
        <v>0.10313285851615586</v>
      </c>
      <c r="D231" s="2">
        <v>0.10773983255652879</v>
      </c>
      <c r="E231" s="2">
        <v>0.1359742162812578</v>
      </c>
      <c r="F231" s="2">
        <v>0.13698082338243159</v>
      </c>
      <c r="G231" s="2">
        <v>0.13843438244684086</v>
      </c>
      <c r="H231" s="2">
        <v>6.6580475153795601E-2</v>
      </c>
      <c r="I231" s="2">
        <v>0.10588971966715038</v>
      </c>
      <c r="J231" s="2">
        <v>0.10531406910767852</v>
      </c>
      <c r="K231" s="2">
        <v>0</v>
      </c>
      <c r="M231" t="s">
        <v>7</v>
      </c>
      <c r="N231" s="2">
        <f t="shared" si="9"/>
        <v>0.11561563578464747</v>
      </c>
      <c r="O231" s="2">
        <f t="shared" si="10"/>
        <v>0.11399856032768936</v>
      </c>
      <c r="P231" s="2">
        <f t="shared" si="11"/>
        <v>7.0401262924942962E-2</v>
      </c>
    </row>
    <row r="232" spans="1:16" x14ac:dyDescent="0.3">
      <c r="A232" t="s">
        <v>7</v>
      </c>
      <c r="B232" s="2">
        <v>8.0976346815741757E-2</v>
      </c>
      <c r="C232" s="2">
        <v>7.4013808903933151E-2</v>
      </c>
      <c r="D232" s="2">
        <v>7.7647782902555848E-2</v>
      </c>
      <c r="E232" s="2">
        <v>0.17816184091519213</v>
      </c>
      <c r="F232" s="2">
        <v>0.17022194925436177</v>
      </c>
      <c r="G232" s="2">
        <v>0.17593334485734163</v>
      </c>
      <c r="H232" s="2">
        <v>5.8292513447835391E-2</v>
      </c>
      <c r="I232" s="2">
        <v>9.5767835185533251E-2</v>
      </c>
      <c r="J232" s="2">
        <v>8.8984577717505162E-2</v>
      </c>
      <c r="K232" s="2">
        <v>0</v>
      </c>
      <c r="M232" t="s">
        <v>7</v>
      </c>
      <c r="N232" s="2">
        <f t="shared" si="9"/>
        <v>0.10994114424056038</v>
      </c>
      <c r="O232" s="2">
        <f t="shared" si="10"/>
        <v>0.13481593585317961</v>
      </c>
      <c r="P232" s="2">
        <f t="shared" si="11"/>
        <v>6.1584137634346135E-2</v>
      </c>
    </row>
    <row r="233" spans="1:16" x14ac:dyDescent="0.3">
      <c r="A233" t="s">
        <v>7</v>
      </c>
      <c r="B233" s="2">
        <v>5.9268112721406467E-2</v>
      </c>
      <c r="C233" s="2">
        <v>6.2046293522153302E-2</v>
      </c>
      <c r="D233" s="2">
        <v>6.9338489765662245E-2</v>
      </c>
      <c r="E233" s="2">
        <v>0.23044449036825013</v>
      </c>
      <c r="F233" s="2">
        <v>0.2282075823574034</v>
      </c>
      <c r="G233" s="2">
        <v>0.21390715150798703</v>
      </c>
      <c r="H233" s="2">
        <v>4.0448326457129515E-2</v>
      </c>
      <c r="I233" s="2">
        <v>4.9047008154201766E-2</v>
      </c>
      <c r="J233" s="2">
        <v>4.7292545145806157E-2</v>
      </c>
      <c r="K233" s="2">
        <v>0</v>
      </c>
      <c r="M233" t="s">
        <v>7</v>
      </c>
      <c r="N233" s="2">
        <f t="shared" si="9"/>
        <v>0.12060975788535522</v>
      </c>
      <c r="O233" s="2">
        <f t="shared" si="10"/>
        <v>0.16085435344084001</v>
      </c>
      <c r="P233" s="2">
        <f t="shared" si="11"/>
        <v>3.2113184433335974E-2</v>
      </c>
    </row>
    <row r="234" spans="1:16" x14ac:dyDescent="0.3">
      <c r="A234" t="s">
        <v>7</v>
      </c>
      <c r="B234" s="2">
        <v>6.0884882744052897E-2</v>
      </c>
      <c r="C234" s="2">
        <v>7.5142475893943864E-2</v>
      </c>
      <c r="D234" s="2">
        <v>6.6912907312205006E-2</v>
      </c>
      <c r="E234" s="2">
        <v>0.2257952134949836</v>
      </c>
      <c r="F234" s="2">
        <v>0.22084122705094003</v>
      </c>
      <c r="G234" s="2">
        <v>0.22190399839191563</v>
      </c>
      <c r="H234" s="2">
        <v>4.5253615690225478E-2</v>
      </c>
      <c r="I234" s="2">
        <v>4.4530728983212683E-2</v>
      </c>
      <c r="J234" s="2">
        <v>3.8111383391576971E-2</v>
      </c>
      <c r="K234" s="2">
        <v>6.2356704694387663E-4</v>
      </c>
      <c r="M234" t="s">
        <v>7</v>
      </c>
      <c r="N234" s="2">
        <f t="shared" si="9"/>
        <v>0.12261686556704415</v>
      </c>
      <c r="O234" s="2">
        <f t="shared" si="10"/>
        <v>0.16266628037769371</v>
      </c>
      <c r="P234" s="2">
        <f t="shared" si="11"/>
        <v>2.7755226473911179E-2</v>
      </c>
    </row>
    <row r="235" spans="1:16" x14ac:dyDescent="0.3">
      <c r="A235" t="s">
        <v>7</v>
      </c>
      <c r="B235" s="2">
        <v>6.4534068404377976E-2</v>
      </c>
      <c r="C235" s="2">
        <v>5.7826265250518642E-2</v>
      </c>
      <c r="D235" s="2">
        <v>6.9002568488621477E-2</v>
      </c>
      <c r="E235" s="2">
        <v>0.18002903175221643</v>
      </c>
      <c r="F235" s="2">
        <v>0.17776025346303295</v>
      </c>
      <c r="G235" s="2">
        <v>0.16456325737804842</v>
      </c>
      <c r="H235" s="2">
        <v>9.2337783085055108E-2</v>
      </c>
      <c r="I235" s="2">
        <v>8.9082515397075041E-2</v>
      </c>
      <c r="J235" s="2">
        <v>0.10486425678105397</v>
      </c>
      <c r="K235" s="2">
        <v>0</v>
      </c>
      <c r="M235" t="s">
        <v>7</v>
      </c>
      <c r="N235" s="2">
        <f t="shared" si="9"/>
        <v>0.10228595516378551</v>
      </c>
      <c r="O235" s="2">
        <f t="shared" si="10"/>
        <v>0.14488709797537883</v>
      </c>
      <c r="P235" s="2">
        <f t="shared" si="11"/>
        <v>6.4648924059376334E-2</v>
      </c>
    </row>
    <row r="236" spans="1:16" x14ac:dyDescent="0.3">
      <c r="A236" t="s">
        <v>7</v>
      </c>
      <c r="B236" s="2">
        <v>0.10742953874199535</v>
      </c>
      <c r="C236" s="2">
        <v>9.5258628254349956E-2</v>
      </c>
      <c r="D236" s="2">
        <v>9.2724512031813686E-2</v>
      </c>
      <c r="E236" s="2">
        <v>0.21934417592110667</v>
      </c>
      <c r="F236" s="2">
        <v>0.19052015028684169</v>
      </c>
      <c r="G236" s="2">
        <v>0.18942904775265385</v>
      </c>
      <c r="H236" s="2">
        <v>3.0016194648638771E-2</v>
      </c>
      <c r="I236" s="2">
        <v>3.7285319280373659E-2</v>
      </c>
      <c r="J236" s="2">
        <v>3.7992433082226211E-2</v>
      </c>
      <c r="K236" s="2">
        <v>0</v>
      </c>
      <c r="M236" t="s">
        <v>7</v>
      </c>
      <c r="N236" s="2">
        <f t="shared" si="9"/>
        <v>0.13577577206909011</v>
      </c>
      <c r="O236" s="2">
        <f t="shared" si="10"/>
        <v>0.13665513089604478</v>
      </c>
      <c r="P236" s="2">
        <f t="shared" si="11"/>
        <v>2.5092584120866623E-2</v>
      </c>
    </row>
    <row r="237" spans="1:16" x14ac:dyDescent="0.3">
      <c r="A237" t="s">
        <v>7</v>
      </c>
      <c r="B237" s="2">
        <v>0.14914419314008173</v>
      </c>
      <c r="C237" s="2">
        <v>0.12572144868200169</v>
      </c>
      <c r="D237" s="2">
        <v>0.1157806715743994</v>
      </c>
      <c r="E237" s="2">
        <v>0.16264874732158977</v>
      </c>
      <c r="F237" s="2">
        <v>0.16090595055893933</v>
      </c>
      <c r="G237" s="2">
        <v>0.14709360684060555</v>
      </c>
      <c r="H237" s="2">
        <v>3.9214928975343337E-2</v>
      </c>
      <c r="I237" s="2">
        <v>5.5412658766072001E-2</v>
      </c>
      <c r="J237" s="2">
        <v>4.4077794140967158E-2</v>
      </c>
      <c r="K237" s="2">
        <v>0</v>
      </c>
      <c r="M237" t="s">
        <v>7</v>
      </c>
      <c r="N237" s="2">
        <f t="shared" si="9"/>
        <v>0.1347169558593303</v>
      </c>
      <c r="O237" s="2">
        <f t="shared" si="10"/>
        <v>0.11573816212496274</v>
      </c>
      <c r="P237" s="2">
        <f t="shared" si="11"/>
        <v>3.3163484302346384E-2</v>
      </c>
    </row>
    <row r="238" spans="1:16" x14ac:dyDescent="0.3">
      <c r="A238" t="s">
        <v>7</v>
      </c>
      <c r="B238" s="2">
        <v>0.12639837382515481</v>
      </c>
      <c r="C238" s="2">
        <v>9.7807827836485672E-2</v>
      </c>
      <c r="D238" s="2">
        <v>0.11103083236951811</v>
      </c>
      <c r="E238" s="2">
        <v>0.19118752422216964</v>
      </c>
      <c r="F238" s="2">
        <v>0.19443369700786015</v>
      </c>
      <c r="G238" s="2">
        <v>0.19629457464504491</v>
      </c>
      <c r="H238" s="2">
        <v>3.4703089486627432E-2</v>
      </c>
      <c r="I238" s="2">
        <v>2.3279138358296619E-2</v>
      </c>
      <c r="J238" s="2">
        <v>2.4864942248842781E-2</v>
      </c>
      <c r="K238" s="2">
        <v>0</v>
      </c>
      <c r="M238" t="s">
        <v>7</v>
      </c>
      <c r="N238" s="2">
        <f t="shared" si="9"/>
        <v>0.13334206147605779</v>
      </c>
      <c r="O238" s="2">
        <f t="shared" si="10"/>
        <v>0.14181045371317749</v>
      </c>
      <c r="P238" s="2">
        <f t="shared" si="11"/>
        <v>1.6048026869046467E-2</v>
      </c>
    </row>
    <row r="239" spans="1:16" x14ac:dyDescent="0.3">
      <c r="A239" t="s">
        <v>7</v>
      </c>
      <c r="B239" s="2">
        <v>4.8322513361542779E-2</v>
      </c>
      <c r="C239" s="2">
        <v>5.3848747420671965E-2</v>
      </c>
      <c r="D239" s="2">
        <v>5.4469481964280253E-2</v>
      </c>
      <c r="E239" s="2">
        <v>0.25012878366422675</v>
      </c>
      <c r="F239" s="2">
        <v>0.21934491027338252</v>
      </c>
      <c r="G239" s="2">
        <v>0.23440246318902469</v>
      </c>
      <c r="H239" s="2">
        <v>4.2440143160057626E-2</v>
      </c>
      <c r="I239" s="2">
        <v>4.8307094331517614E-2</v>
      </c>
      <c r="J239" s="2">
        <v>4.8735862635295772E-2</v>
      </c>
      <c r="K239" s="2">
        <v>0</v>
      </c>
      <c r="M239" t="s">
        <v>7</v>
      </c>
      <c r="N239" s="2">
        <f t="shared" si="9"/>
        <v>0.11948233768305966</v>
      </c>
      <c r="O239" s="2">
        <f t="shared" si="10"/>
        <v>0.16539583887415496</v>
      </c>
      <c r="P239" s="2">
        <f t="shared" si="11"/>
        <v>3.2347652322271131E-2</v>
      </c>
    </row>
    <row r="240" spans="1:16" x14ac:dyDescent="0.3">
      <c r="A240" t="s">
        <v>7</v>
      </c>
      <c r="B240" s="2">
        <v>0.1353072078793362</v>
      </c>
      <c r="C240" s="2">
        <v>0.15226533799215006</v>
      </c>
      <c r="D240" s="2">
        <v>0.14432485815567694</v>
      </c>
      <c r="E240" s="2">
        <v>0.17560495473792068</v>
      </c>
      <c r="F240" s="2">
        <v>0.16423969522773718</v>
      </c>
      <c r="G240" s="2">
        <v>0.16484850754922872</v>
      </c>
      <c r="H240" s="2">
        <v>2.4964730406064586E-2</v>
      </c>
      <c r="I240" s="2">
        <v>1.8987355193755724E-2</v>
      </c>
      <c r="J240" s="2">
        <v>1.9457352858129971E-2</v>
      </c>
      <c r="K240" s="2">
        <v>0</v>
      </c>
      <c r="M240" t="s">
        <v>7</v>
      </c>
      <c r="N240" s="2">
        <f t="shared" si="9"/>
        <v>0.15739838362858258</v>
      </c>
      <c r="O240" s="2">
        <f t="shared" si="10"/>
        <v>0.11801764439434349</v>
      </c>
      <c r="P240" s="2">
        <f t="shared" si="11"/>
        <v>1.2814902683961899E-2</v>
      </c>
    </row>
    <row r="241" spans="1:16" x14ac:dyDescent="0.3">
      <c r="A241" t="s">
        <v>7</v>
      </c>
      <c r="B241" s="2">
        <v>6.488142549849206E-2</v>
      </c>
      <c r="C241" s="2">
        <v>7.4480303878629653E-2</v>
      </c>
      <c r="D241" s="2">
        <v>8.8409123594241787E-2</v>
      </c>
      <c r="E241" s="2">
        <v>0.21972665147820492</v>
      </c>
      <c r="F241" s="2">
        <v>0.2206389256985157</v>
      </c>
      <c r="G241" s="2">
        <v>0.21307572318177773</v>
      </c>
      <c r="H241" s="2">
        <v>3.5791567331779961E-2</v>
      </c>
      <c r="I241" s="2">
        <v>3.7846593889074652E-2</v>
      </c>
      <c r="J241" s="2">
        <v>4.5149685449283446E-2</v>
      </c>
      <c r="K241" s="2">
        <v>0</v>
      </c>
      <c r="M241" t="s">
        <v>7</v>
      </c>
      <c r="N241" s="2">
        <f t="shared" si="9"/>
        <v>0.12753869298369211</v>
      </c>
      <c r="O241" s="2">
        <f t="shared" si="10"/>
        <v>0.15650207207069114</v>
      </c>
      <c r="P241" s="2">
        <f t="shared" si="11"/>
        <v>2.7665426446119367E-2</v>
      </c>
    </row>
    <row r="242" spans="1:16" x14ac:dyDescent="0.3">
      <c r="A242" t="s">
        <v>7</v>
      </c>
      <c r="B242" s="2">
        <v>3.8659132723450146E-2</v>
      </c>
      <c r="C242" s="2">
        <v>4.0183594866083493E-2</v>
      </c>
      <c r="D242" s="2">
        <v>5.09222027646739E-2</v>
      </c>
      <c r="E242" s="2">
        <v>0.25144341198721853</v>
      </c>
      <c r="F242" s="2">
        <v>0.24271272403922475</v>
      </c>
      <c r="G242" s="2">
        <v>0.23038322363376074</v>
      </c>
      <c r="H242" s="2">
        <v>4.4738801131358863E-2</v>
      </c>
      <c r="I242" s="2">
        <v>4.6057258880847073E-2</v>
      </c>
      <c r="J242" s="2">
        <v>5.4899649973382564E-2</v>
      </c>
      <c r="K242" s="2">
        <v>0</v>
      </c>
      <c r="M242" t="s">
        <v>7</v>
      </c>
      <c r="N242" s="2">
        <f t="shared" si="9"/>
        <v>0.11418306987265864</v>
      </c>
      <c r="O242" s="2">
        <f t="shared" si="10"/>
        <v>0.17261158293478143</v>
      </c>
      <c r="P242" s="2">
        <f t="shared" si="11"/>
        <v>3.3652302951409883E-2</v>
      </c>
    </row>
    <row r="243" spans="1:16" x14ac:dyDescent="0.3">
      <c r="A243" t="s">
        <v>7</v>
      </c>
      <c r="B243" s="2">
        <v>7.0681175350565159E-2</v>
      </c>
      <c r="C243" s="2">
        <v>7.1751716799658763E-2</v>
      </c>
      <c r="D243" s="2">
        <v>6.8934314460848745E-2</v>
      </c>
      <c r="E243" s="2">
        <v>0.22266017783216671</v>
      </c>
      <c r="F243" s="2">
        <v>0.22076674927698789</v>
      </c>
      <c r="G243" s="2">
        <v>0.20945082444076671</v>
      </c>
      <c r="H243" s="2">
        <v>4.5527617505122263E-2</v>
      </c>
      <c r="I243" s="2">
        <v>4.3937508675304153E-2</v>
      </c>
      <c r="J243" s="2">
        <v>4.6289915658579553E-2</v>
      </c>
      <c r="K243" s="2">
        <v>0</v>
      </c>
      <c r="M243" t="s">
        <v>7</v>
      </c>
      <c r="N243" s="2">
        <f t="shared" si="9"/>
        <v>0.12111540303089141</v>
      </c>
      <c r="O243" s="2">
        <f t="shared" si="10"/>
        <v>0.1585817304076256</v>
      </c>
      <c r="P243" s="2">
        <f t="shared" si="11"/>
        <v>3.0075808111294566E-2</v>
      </c>
    </row>
    <row r="244" spans="1:16" x14ac:dyDescent="0.3">
      <c r="A244" t="s">
        <v>7</v>
      </c>
      <c r="B244" s="2">
        <v>8.4098808681283957E-2</v>
      </c>
      <c r="C244" s="2">
        <v>6.714570289547292E-2</v>
      </c>
      <c r="D244" s="2">
        <v>6.4505734359671316E-2</v>
      </c>
      <c r="E244" s="2">
        <v>0.26100087956012058</v>
      </c>
      <c r="F244" s="2">
        <v>0.23708647170657846</v>
      </c>
      <c r="G244" s="2">
        <v>0.23987223613580358</v>
      </c>
      <c r="H244" s="2">
        <v>1.7062038676822579E-2</v>
      </c>
      <c r="I244" s="2">
        <v>1.4066432709841575E-2</v>
      </c>
      <c r="J244" s="2">
        <v>1.5161695274405189E-2</v>
      </c>
      <c r="K244" s="2">
        <v>0</v>
      </c>
      <c r="M244" t="s">
        <v>7</v>
      </c>
      <c r="N244" s="2">
        <f t="shared" si="9"/>
        <v>0.13088410560508826</v>
      </c>
      <c r="O244" s="2">
        <f t="shared" si="10"/>
        <v>0.16467358217306821</v>
      </c>
      <c r="P244" s="2">
        <f t="shared" si="11"/>
        <v>9.7427093280822545E-3</v>
      </c>
    </row>
    <row r="245" spans="1:16" x14ac:dyDescent="0.3">
      <c r="A245" t="s">
        <v>7</v>
      </c>
      <c r="B245" s="2">
        <v>6.5126068451565544E-2</v>
      </c>
      <c r="C245" s="2">
        <v>6.5431577729660198E-2</v>
      </c>
      <c r="D245" s="2">
        <v>7.5775432337500934E-2</v>
      </c>
      <c r="E245" s="2">
        <v>0.21760072653186971</v>
      </c>
      <c r="F245" s="2">
        <v>0.21792003140658645</v>
      </c>
      <c r="G245" s="2">
        <v>0.20695278572341724</v>
      </c>
      <c r="H245" s="2">
        <v>4.7743289919784715E-2</v>
      </c>
      <c r="I245" s="2">
        <v>5.2152643653321576E-2</v>
      </c>
      <c r="J245" s="2">
        <v>5.1297444246293664E-2</v>
      </c>
      <c r="K245" s="2">
        <v>0</v>
      </c>
      <c r="M245" t="s">
        <v>7</v>
      </c>
      <c r="N245" s="2">
        <f t="shared" si="9"/>
        <v>0.11960257886634362</v>
      </c>
      <c r="O245" s="2">
        <f t="shared" si="10"/>
        <v>0.15753870234992948</v>
      </c>
      <c r="P245" s="2">
        <f t="shared" si="11"/>
        <v>3.4483362633205082E-2</v>
      </c>
    </row>
    <row r="246" spans="1:16" x14ac:dyDescent="0.3">
      <c r="A246" t="s">
        <v>7</v>
      </c>
      <c r="B246" s="2">
        <v>4.2919204653616601E-2</v>
      </c>
      <c r="C246" s="2">
        <v>4.3244291230237271E-2</v>
      </c>
      <c r="D246" s="2">
        <v>4.6280945084183296E-2</v>
      </c>
      <c r="E246" s="2">
        <v>0.25435846380825289</v>
      </c>
      <c r="F246" s="2">
        <v>0.26320193628338467</v>
      </c>
      <c r="G246" s="2">
        <v>0.23819739075490909</v>
      </c>
      <c r="H246" s="2">
        <v>3.6948116939079657E-2</v>
      </c>
      <c r="I246" s="2">
        <v>3.8077979790432558E-2</v>
      </c>
      <c r="J246" s="2">
        <v>3.6771671455903952E-2</v>
      </c>
      <c r="K246" s="2">
        <v>0</v>
      </c>
      <c r="M246" t="s">
        <v>7</v>
      </c>
      <c r="N246" s="2">
        <f t="shared" si="9"/>
        <v>0.11462790004089114</v>
      </c>
      <c r="O246" s="2">
        <f t="shared" si="10"/>
        <v>0.17944914799245779</v>
      </c>
      <c r="P246" s="2">
        <f t="shared" si="11"/>
        <v>2.4949883748778837E-2</v>
      </c>
    </row>
    <row r="247" spans="1:16" x14ac:dyDescent="0.3">
      <c r="A247" t="s">
        <v>7</v>
      </c>
      <c r="B247" s="2">
        <v>4.4614218856207845E-2</v>
      </c>
      <c r="C247" s="2">
        <v>5.028703184268337E-2</v>
      </c>
      <c r="D247" s="2">
        <v>4.9714605980490822E-2</v>
      </c>
      <c r="E247" s="2">
        <v>0.24749839840405535</v>
      </c>
      <c r="F247" s="2">
        <v>0.23580486681513119</v>
      </c>
      <c r="G247" s="2">
        <v>0.24084574521076044</v>
      </c>
      <c r="H247" s="2">
        <v>4.2156693904430532E-2</v>
      </c>
      <c r="I247" s="2">
        <v>4.6050576193270798E-2</v>
      </c>
      <c r="J247" s="2">
        <v>4.3027862792969662E-2</v>
      </c>
      <c r="K247" s="2">
        <v>0</v>
      </c>
      <c r="M247" t="s">
        <v>7</v>
      </c>
      <c r="N247" s="2">
        <f t="shared" si="9"/>
        <v>0.11583334540907653</v>
      </c>
      <c r="O247" s="2">
        <f t="shared" si="10"/>
        <v>0.17293576864344073</v>
      </c>
      <c r="P247" s="2">
        <f t="shared" si="11"/>
        <v>2.9692812995413487E-2</v>
      </c>
    </row>
    <row r="248" spans="1:16" x14ac:dyDescent="0.3">
      <c r="A248" t="s">
        <v>7</v>
      </c>
      <c r="B248" s="2">
        <v>7.3581777297863582E-2</v>
      </c>
      <c r="C248" s="2">
        <v>6.8897411687625476E-2</v>
      </c>
      <c r="D248" s="2">
        <v>7.982703424549846E-2</v>
      </c>
      <c r="E248" s="2">
        <v>0.25436289611934687</v>
      </c>
      <c r="F248" s="2">
        <v>0.18569672782027957</v>
      </c>
      <c r="G248" s="2">
        <v>0.22640796472145647</v>
      </c>
      <c r="H248" s="2">
        <v>3.6774313224406253E-2</v>
      </c>
      <c r="I248" s="2">
        <v>3.5310734350349877E-2</v>
      </c>
      <c r="J248" s="2">
        <v>3.9141140533173496E-2</v>
      </c>
      <c r="K248" s="2">
        <v>0</v>
      </c>
      <c r="M248" t="s">
        <v>7</v>
      </c>
      <c r="N248" s="2">
        <f t="shared" si="9"/>
        <v>0.13436244735082362</v>
      </c>
      <c r="O248" s="2">
        <f t="shared" si="10"/>
        <v>0.14962633525538077</v>
      </c>
      <c r="P248" s="2">
        <f t="shared" si="11"/>
        <v>2.4817291627841121E-2</v>
      </c>
    </row>
    <row r="249" spans="1:16" x14ac:dyDescent="0.3">
      <c r="A249" t="s">
        <v>7</v>
      </c>
      <c r="B249" s="2">
        <v>0.13965195809608816</v>
      </c>
      <c r="C249" s="2">
        <v>8.7360258087615272E-2</v>
      </c>
      <c r="D249" s="2">
        <v>0.10927877903214796</v>
      </c>
      <c r="E249" s="2">
        <v>0.19257676158713818</v>
      </c>
      <c r="F249" s="2">
        <v>0.2203161273296648</v>
      </c>
      <c r="G249" s="2">
        <v>0.19906760922874162</v>
      </c>
      <c r="H249" s="2">
        <v>4.6564769276152863E-2</v>
      </c>
      <c r="I249" s="2">
        <v>4.4025794273547386E-3</v>
      </c>
      <c r="J249" s="2">
        <v>7.8115793509624673E-4</v>
      </c>
      <c r="K249" s="2">
        <v>0</v>
      </c>
      <c r="M249" t="s">
        <v>7</v>
      </c>
      <c r="N249" s="2">
        <f t="shared" si="9"/>
        <v>0.12973859956896713</v>
      </c>
      <c r="O249" s="2">
        <f t="shared" si="10"/>
        <v>0.15531616861151978</v>
      </c>
      <c r="P249" s="2">
        <f t="shared" si="11"/>
        <v>1.7279124541503283E-3</v>
      </c>
    </row>
    <row r="250" spans="1:16" x14ac:dyDescent="0.3">
      <c r="A250" t="s">
        <v>7</v>
      </c>
      <c r="B250" s="2">
        <v>4.1263281387288568E-2</v>
      </c>
      <c r="C250" s="2">
        <v>3.5885910513594896E-2</v>
      </c>
      <c r="D250" s="2">
        <v>3.9628938940794965E-2</v>
      </c>
      <c r="E250" s="2">
        <v>0.30060803314143836</v>
      </c>
      <c r="F250" s="2">
        <v>0.27775182010205735</v>
      </c>
      <c r="G250" s="2">
        <v>0.26499324678974512</v>
      </c>
      <c r="H250" s="2">
        <v>1.4542130692944039E-2</v>
      </c>
      <c r="I250" s="2">
        <v>1.1386876987795846E-2</v>
      </c>
      <c r="J250" s="2">
        <v>1.3939761444340724E-2</v>
      </c>
      <c r="K250" s="2">
        <v>0</v>
      </c>
      <c r="M250" t="s">
        <v>7</v>
      </c>
      <c r="N250" s="2">
        <f t="shared" si="9"/>
        <v>0.1253742941986094</v>
      </c>
      <c r="O250" s="2">
        <f t="shared" si="10"/>
        <v>0.18576239919491552</v>
      </c>
      <c r="P250" s="2">
        <f t="shared" si="11"/>
        <v>8.4422128107121894E-3</v>
      </c>
    </row>
    <row r="251" spans="1:16" x14ac:dyDescent="0.3">
      <c r="A251" t="s">
        <v>7</v>
      </c>
      <c r="B251" s="2">
        <v>0.14337423102298408</v>
      </c>
      <c r="C251" s="2">
        <v>0.11616082581595001</v>
      </c>
      <c r="D251" s="2">
        <v>0.12905392358476067</v>
      </c>
      <c r="E251" s="2">
        <v>0.21679166051105159</v>
      </c>
      <c r="F251" s="2">
        <v>0.2074237893634345</v>
      </c>
      <c r="G251" s="2">
        <v>0.18719556970181914</v>
      </c>
      <c r="H251" s="2">
        <v>0</v>
      </c>
      <c r="I251" s="2">
        <v>0</v>
      </c>
      <c r="J251" s="2">
        <v>0</v>
      </c>
      <c r="K251" s="2">
        <v>0</v>
      </c>
      <c r="M251" t="s">
        <v>7</v>
      </c>
      <c r="N251" s="2">
        <f t="shared" si="9"/>
        <v>0.15400213663725409</v>
      </c>
      <c r="O251" s="2">
        <f t="shared" si="10"/>
        <v>0.13153978635508454</v>
      </c>
      <c r="P251" s="2">
        <f t="shared" si="11"/>
        <v>0</v>
      </c>
    </row>
    <row r="252" spans="1:16" x14ac:dyDescent="0.3">
      <c r="A252" t="s">
        <v>7</v>
      </c>
      <c r="B252" s="2">
        <v>7.1938341568767203E-2</v>
      </c>
      <c r="C252" s="2">
        <v>7.1596761569088077E-2</v>
      </c>
      <c r="D252" s="2">
        <v>7.7550209214037047E-2</v>
      </c>
      <c r="E252" s="2">
        <v>0.19486521820566435</v>
      </c>
      <c r="F252" s="2">
        <v>0.19674168105623491</v>
      </c>
      <c r="G252" s="2">
        <v>0.1983098525633831</v>
      </c>
      <c r="H252" s="2">
        <v>5.1982257817572888E-2</v>
      </c>
      <c r="I252" s="2">
        <v>6.2154000640702547E-2</v>
      </c>
      <c r="J252" s="2">
        <v>7.4861677364549808E-2</v>
      </c>
      <c r="K252" s="2">
        <v>0</v>
      </c>
      <c r="M252" t="s">
        <v>7</v>
      </c>
      <c r="N252" s="2">
        <f t="shared" si="9"/>
        <v>0.11467072966292984</v>
      </c>
      <c r="O252" s="2">
        <f t="shared" si="10"/>
        <v>0.14901126381239696</v>
      </c>
      <c r="P252" s="2">
        <f t="shared" si="11"/>
        <v>4.5671892668417452E-2</v>
      </c>
    </row>
    <row r="253" spans="1:16" x14ac:dyDescent="0.3">
      <c r="A253" t="s">
        <v>7</v>
      </c>
      <c r="B253" s="2">
        <v>6.6933010546036426E-2</v>
      </c>
      <c r="C253" s="2">
        <v>6.7310398364422389E-2</v>
      </c>
      <c r="D253" s="2">
        <v>6.3893523226393412E-2</v>
      </c>
      <c r="E253" s="2">
        <v>0.22622924893306687</v>
      </c>
      <c r="F253" s="2">
        <v>0.2205692728203249</v>
      </c>
      <c r="G253" s="2">
        <v>0.21960661536481996</v>
      </c>
      <c r="H253" s="2">
        <v>3.9579881900651578E-2</v>
      </c>
      <c r="I253" s="2">
        <v>5.1689796491593068E-2</v>
      </c>
      <c r="J253" s="2">
        <v>4.2727588259695026E-2</v>
      </c>
      <c r="K253" s="2">
        <v>1.4606640929963589E-3</v>
      </c>
      <c r="M253" t="s">
        <v>7</v>
      </c>
      <c r="N253" s="2">
        <f t="shared" si="9"/>
        <v>0.11914439017462757</v>
      </c>
      <c r="O253" s="2">
        <f t="shared" si="10"/>
        <v>0.15991859002859882</v>
      </c>
      <c r="P253" s="2">
        <f t="shared" si="11"/>
        <v>3.1959349614761483E-2</v>
      </c>
    </row>
    <row r="254" spans="1:16" x14ac:dyDescent="0.3">
      <c r="A254" t="s">
        <v>7</v>
      </c>
      <c r="B254" s="2">
        <v>7.2982565574826366E-2</v>
      </c>
      <c r="C254" s="2">
        <v>8.9093997299879976E-2</v>
      </c>
      <c r="D254" s="2">
        <v>9.1567673061262095E-2</v>
      </c>
      <c r="E254" s="2">
        <v>0.21375521195952846</v>
      </c>
      <c r="F254" s="2">
        <v>0.24400499096371564</v>
      </c>
      <c r="G254" s="2">
        <v>0.25173388262647467</v>
      </c>
      <c r="H254" s="2">
        <v>1.3978133501914106E-2</v>
      </c>
      <c r="I254" s="2">
        <v>1.0999691523268587E-2</v>
      </c>
      <c r="J254" s="2">
        <v>1.1883853489130056E-2</v>
      </c>
      <c r="K254" s="2">
        <v>0</v>
      </c>
      <c r="M254" t="s">
        <v>7</v>
      </c>
      <c r="N254" s="2">
        <f t="shared" si="9"/>
        <v>0.13147229410689018</v>
      </c>
      <c r="O254" s="2">
        <f t="shared" si="10"/>
        <v>0.16990566903070148</v>
      </c>
      <c r="P254" s="2">
        <f t="shared" si="11"/>
        <v>7.6278483374662143E-3</v>
      </c>
    </row>
    <row r="255" spans="1:16" x14ac:dyDescent="0.3">
      <c r="A255" t="s">
        <v>7</v>
      </c>
      <c r="B255" s="2">
        <v>9.0046142210401955E-2</v>
      </c>
      <c r="C255" s="2">
        <v>9.5700105719665737E-2</v>
      </c>
      <c r="D255" s="2">
        <v>9.5552519195191546E-2</v>
      </c>
      <c r="E255" s="2">
        <v>0.23447678109114439</v>
      </c>
      <c r="F255" s="2">
        <v>0.22004650940696899</v>
      </c>
      <c r="G255" s="2">
        <v>0.21541968052705773</v>
      </c>
      <c r="H255" s="2">
        <v>1.5153174075477074E-2</v>
      </c>
      <c r="I255" s="2">
        <v>1.67420433130968E-2</v>
      </c>
      <c r="J255" s="2">
        <v>1.6863044460996002E-2</v>
      </c>
      <c r="K255" s="2">
        <v>0</v>
      </c>
      <c r="M255" t="s">
        <v>7</v>
      </c>
      <c r="N255" s="2">
        <f t="shared" si="9"/>
        <v>0.14190980200200057</v>
      </c>
      <c r="O255" s="2">
        <f t="shared" si="10"/>
        <v>0.15020645466983459</v>
      </c>
      <c r="P255" s="2">
        <f t="shared" si="11"/>
        <v>1.1201695924697601E-2</v>
      </c>
    </row>
    <row r="256" spans="1:16" x14ac:dyDescent="0.3">
      <c r="A256" t="s">
        <v>7</v>
      </c>
      <c r="B256" s="2">
        <v>6.2530013081438213E-2</v>
      </c>
      <c r="C256" s="2">
        <v>5.8197413727918229E-2</v>
      </c>
      <c r="D256" s="2">
        <v>5.6632952833731591E-2</v>
      </c>
      <c r="E256" s="2">
        <v>0.22508136060906148</v>
      </c>
      <c r="F256" s="2">
        <v>0.2363975163077211</v>
      </c>
      <c r="G256" s="2">
        <v>0.24056978208203927</v>
      </c>
      <c r="H256" s="2">
        <v>4.0050591089109834E-2</v>
      </c>
      <c r="I256" s="2">
        <v>3.9434871144757036E-2</v>
      </c>
      <c r="J256" s="2">
        <v>4.1105499124223246E-2</v>
      </c>
      <c r="K256" s="2">
        <v>0</v>
      </c>
      <c r="M256" t="s">
        <v>7</v>
      </c>
      <c r="N256" s="2">
        <f t="shared" si="9"/>
        <v>0.11330390905690375</v>
      </c>
      <c r="O256" s="2">
        <f t="shared" si="10"/>
        <v>0.17233929649295673</v>
      </c>
      <c r="P256" s="2">
        <f t="shared" si="11"/>
        <v>2.6846790089660094E-2</v>
      </c>
    </row>
    <row r="257" spans="1:16" x14ac:dyDescent="0.3">
      <c r="A257" t="s">
        <v>7</v>
      </c>
      <c r="B257" s="2">
        <v>5.4458426127725015E-2</v>
      </c>
      <c r="C257" s="2">
        <v>8.0438471875970197E-2</v>
      </c>
      <c r="D257" s="2">
        <v>8.7267749020692009E-2</v>
      </c>
      <c r="E257" s="2">
        <v>0.2245001707491546</v>
      </c>
      <c r="F257" s="2">
        <v>0.23560300528911227</v>
      </c>
      <c r="G257" s="2">
        <v>0.21235679055084516</v>
      </c>
      <c r="H257" s="2">
        <v>3.8966626568178536E-2</v>
      </c>
      <c r="I257" s="2">
        <v>3.0533759352981801E-2</v>
      </c>
      <c r="J257" s="2">
        <v>3.5875000465340375E-2</v>
      </c>
      <c r="K257" s="2">
        <v>0</v>
      </c>
      <c r="M257" t="s">
        <v>7</v>
      </c>
      <c r="N257" s="2">
        <f t="shared" si="9"/>
        <v>0.13073546388193893</v>
      </c>
      <c r="O257" s="2">
        <f t="shared" si="10"/>
        <v>0.16230880746937867</v>
      </c>
      <c r="P257" s="2">
        <f t="shared" si="11"/>
        <v>2.2136253272774058E-2</v>
      </c>
    </row>
    <row r="258" spans="1:16" x14ac:dyDescent="0.3">
      <c r="A258" t="s">
        <v>7</v>
      </c>
      <c r="B258" s="2">
        <v>4.6261090216459348E-2</v>
      </c>
      <c r="C258" s="2">
        <v>4.7151887373906402E-2</v>
      </c>
      <c r="D258" s="2">
        <v>5.7970350286149719E-2</v>
      </c>
      <c r="E258" s="2">
        <v>0.23937973878151861</v>
      </c>
      <c r="F258" s="2">
        <v>0.23945346722952984</v>
      </c>
      <c r="G258" s="2">
        <v>0.23338692448215526</v>
      </c>
      <c r="H258" s="2">
        <v>4.9729305476852385E-2</v>
      </c>
      <c r="I258" s="2">
        <v>3.9459597292619275E-2</v>
      </c>
      <c r="J258" s="2">
        <v>4.7207638860808983E-2</v>
      </c>
      <c r="K258" s="2">
        <v>0</v>
      </c>
      <c r="M258" t="s">
        <v>7</v>
      </c>
      <c r="N258" s="2">
        <f t="shared" si="9"/>
        <v>0.11483399214719159</v>
      </c>
      <c r="O258" s="2">
        <f t="shared" si="10"/>
        <v>0.17418989906284585</v>
      </c>
      <c r="P258" s="2">
        <f t="shared" si="11"/>
        <v>2.8889078717809418E-2</v>
      </c>
    </row>
    <row r="259" spans="1:16" x14ac:dyDescent="0.3">
      <c r="A259" t="s">
        <v>7</v>
      </c>
      <c r="B259" s="2">
        <v>6.8386652494059091E-2</v>
      </c>
      <c r="C259" s="2">
        <v>6.4637167758865799E-2</v>
      </c>
      <c r="D259" s="2">
        <v>6.783146654300494E-2</v>
      </c>
      <c r="E259" s="2">
        <v>0.22772568576297825</v>
      </c>
      <c r="F259" s="2">
        <v>0.23038202453643888</v>
      </c>
      <c r="G259" s="2">
        <v>0.22138561633048875</v>
      </c>
      <c r="H259" s="2">
        <v>3.7887383458427341E-2</v>
      </c>
      <c r="I259" s="2">
        <v>4.4144437426905422E-2</v>
      </c>
      <c r="J259" s="2">
        <v>3.7619565688831451E-2</v>
      </c>
      <c r="K259" s="2">
        <v>0</v>
      </c>
      <c r="M259" t="s">
        <v>7</v>
      </c>
      <c r="N259" s="2">
        <f t="shared" si="9"/>
        <v>0.12006477335494965</v>
      </c>
      <c r="O259" s="2">
        <f t="shared" si="10"/>
        <v>0.16321834144178501</v>
      </c>
      <c r="P259" s="2">
        <f t="shared" si="11"/>
        <v>2.7254667705245622E-2</v>
      </c>
    </row>
    <row r="260" spans="1:16" x14ac:dyDescent="0.3">
      <c r="A260" t="s">
        <v>7</v>
      </c>
      <c r="B260" s="2">
        <v>0.13061353430321904</v>
      </c>
      <c r="C260" s="2">
        <v>0.10856305517883705</v>
      </c>
      <c r="D260" s="2">
        <v>0.11056576172341749</v>
      </c>
      <c r="E260" s="2">
        <v>0.17043505859648847</v>
      </c>
      <c r="F260" s="2">
        <v>0.20467411178823947</v>
      </c>
      <c r="G260" s="2">
        <v>0.16996707422180887</v>
      </c>
      <c r="H260" s="2">
        <v>3.2684881375739161E-2</v>
      </c>
      <c r="I260" s="2">
        <v>3.7478720282452353E-2</v>
      </c>
      <c r="J260" s="2">
        <v>3.5017802529798171E-2</v>
      </c>
      <c r="K260" s="2">
        <v>0</v>
      </c>
      <c r="M260" t="s">
        <v>7</v>
      </c>
      <c r="N260" s="2">
        <f t="shared" si="9"/>
        <v>0.12985462516624768</v>
      </c>
      <c r="O260" s="2">
        <f t="shared" si="10"/>
        <v>0.13577535579526251</v>
      </c>
      <c r="P260" s="2">
        <f t="shared" si="11"/>
        <v>2.4165507604083508E-2</v>
      </c>
    </row>
    <row r="261" spans="1:16" x14ac:dyDescent="0.3">
      <c r="A261" t="s">
        <v>7</v>
      </c>
      <c r="B261" s="2">
        <v>5.1049051146651356E-2</v>
      </c>
      <c r="C261" s="2">
        <v>5.6458786193695966E-2</v>
      </c>
      <c r="D261" s="2">
        <v>5.6891665340652563E-2</v>
      </c>
      <c r="E261" s="2">
        <v>0.24034456098830118</v>
      </c>
      <c r="F261" s="2">
        <v>0.23762425764334386</v>
      </c>
      <c r="G261" s="2">
        <v>0.23695527675745687</v>
      </c>
      <c r="H261" s="2">
        <v>4.4745459810122783E-2</v>
      </c>
      <c r="I261" s="2">
        <v>3.8012479747853378E-2</v>
      </c>
      <c r="J261" s="2">
        <v>3.7918462371922125E-2</v>
      </c>
      <c r="K261" s="2">
        <v>0</v>
      </c>
      <c r="M261" t="s">
        <v>7</v>
      </c>
      <c r="N261" s="2">
        <f t="shared" ref="N261:N324" si="12">AVERAGE(C261:E261)</f>
        <v>0.1178983375075499</v>
      </c>
      <c r="O261" s="2">
        <f t="shared" ref="O261:O324" si="13">AVERAGE(F261:H261)</f>
        <v>0.17310833140364115</v>
      </c>
      <c r="P261" s="2">
        <f t="shared" si="11"/>
        <v>2.5310314039925164E-2</v>
      </c>
    </row>
    <row r="262" spans="1:16" x14ac:dyDescent="0.3">
      <c r="A262" t="s">
        <v>7</v>
      </c>
      <c r="B262" s="2">
        <v>5.4206711487085404E-2</v>
      </c>
      <c r="C262" s="2">
        <v>7.1730148490576628E-2</v>
      </c>
      <c r="D262" s="2">
        <v>5.3023811358710343E-2</v>
      </c>
      <c r="E262" s="2">
        <v>0.26458254135051901</v>
      </c>
      <c r="F262" s="2">
        <v>0.18948253237546164</v>
      </c>
      <c r="G262" s="2">
        <v>0.20774382337692304</v>
      </c>
      <c r="H262" s="2">
        <v>6.5460622567324628E-2</v>
      </c>
      <c r="I262" s="2">
        <v>3.6469548731673115E-2</v>
      </c>
      <c r="J262" s="2">
        <v>5.7300260261726202E-2</v>
      </c>
      <c r="K262" s="2">
        <v>0</v>
      </c>
      <c r="M262" t="s">
        <v>7</v>
      </c>
      <c r="N262" s="2">
        <f t="shared" si="12"/>
        <v>0.12977883373326868</v>
      </c>
      <c r="O262" s="2">
        <f t="shared" si="13"/>
        <v>0.15422899277323643</v>
      </c>
      <c r="P262" s="2">
        <f t="shared" ref="P262:P325" si="14">AVERAGE(I262:K262)</f>
        <v>3.1256602997799775E-2</v>
      </c>
    </row>
    <row r="263" spans="1:16" x14ac:dyDescent="0.3">
      <c r="A263" t="s">
        <v>7</v>
      </c>
      <c r="B263" s="2">
        <v>0.30300903867799761</v>
      </c>
      <c r="C263" s="2">
        <v>0.30265295370878398</v>
      </c>
      <c r="D263" s="2">
        <v>0.3698175963833954</v>
      </c>
      <c r="E263" s="2">
        <v>0</v>
      </c>
      <c r="F263" s="2">
        <v>0</v>
      </c>
      <c r="G263" s="2">
        <v>2.4520411229822951E-2</v>
      </c>
      <c r="H263" s="2">
        <v>0</v>
      </c>
      <c r="I263" s="2">
        <v>0</v>
      </c>
      <c r="J263" s="2">
        <v>0</v>
      </c>
      <c r="K263" s="2">
        <v>0</v>
      </c>
      <c r="M263" t="s">
        <v>7</v>
      </c>
      <c r="N263" s="2">
        <f t="shared" si="12"/>
        <v>0.22415685003072647</v>
      </c>
      <c r="O263" s="2">
        <f t="shared" si="13"/>
        <v>8.1734704099409843E-3</v>
      </c>
      <c r="P263" s="2">
        <f t="shared" si="14"/>
        <v>0</v>
      </c>
    </row>
    <row r="264" spans="1:16" x14ac:dyDescent="0.3">
      <c r="A264" t="s">
        <v>8</v>
      </c>
      <c r="B264" s="2">
        <v>0.12755292135760987</v>
      </c>
      <c r="C264" s="2">
        <v>0.12804301240865484</v>
      </c>
      <c r="D264" s="2">
        <v>0.13153760498958675</v>
      </c>
      <c r="E264" s="2">
        <v>3.7506671057717267E-2</v>
      </c>
      <c r="F264" s="2">
        <v>3.7125721923503947E-2</v>
      </c>
      <c r="G264" s="2">
        <v>3.6601473382247701E-2</v>
      </c>
      <c r="H264" s="2">
        <v>0.17817780508209005</v>
      </c>
      <c r="I264" s="2">
        <v>0.16432740439143784</v>
      </c>
      <c r="J264" s="2">
        <v>0.15912738540715182</v>
      </c>
      <c r="K264" s="2">
        <v>0</v>
      </c>
      <c r="M264" t="s">
        <v>8</v>
      </c>
      <c r="N264" s="2">
        <f t="shared" si="12"/>
        <v>9.9029096151986282E-2</v>
      </c>
      <c r="O264" s="2">
        <f t="shared" si="13"/>
        <v>8.3968333462613898E-2</v>
      </c>
      <c r="P264" s="2">
        <f t="shared" si="14"/>
        <v>0.10781826326619655</v>
      </c>
    </row>
    <row r="265" spans="1:16" x14ac:dyDescent="0.3">
      <c r="A265" t="s">
        <v>8</v>
      </c>
      <c r="B265" s="2">
        <v>0.13954326728645863</v>
      </c>
      <c r="C265" s="2">
        <v>0.10891719825895704</v>
      </c>
      <c r="D265" s="2">
        <v>0.11273242865778292</v>
      </c>
      <c r="E265" s="2">
        <v>4.7104772511106056E-2</v>
      </c>
      <c r="F265" s="2">
        <v>4.0608130953431125E-2</v>
      </c>
      <c r="G265" s="2">
        <v>4.5661937341694436E-2</v>
      </c>
      <c r="H265" s="2">
        <v>0.17696962032847874</v>
      </c>
      <c r="I265" s="2">
        <v>0.17814587519011887</v>
      </c>
      <c r="J265" s="2">
        <v>0.1503167694719722</v>
      </c>
      <c r="K265" s="2">
        <v>0</v>
      </c>
      <c r="M265" t="s">
        <v>8</v>
      </c>
      <c r="N265" s="2">
        <f t="shared" si="12"/>
        <v>8.9584799809282009E-2</v>
      </c>
      <c r="O265" s="2">
        <f t="shared" si="13"/>
        <v>8.7746562874534764E-2</v>
      </c>
      <c r="P265" s="2">
        <f t="shared" si="14"/>
        <v>0.10948754822069702</v>
      </c>
    </row>
    <row r="266" spans="1:16" x14ac:dyDescent="0.3">
      <c r="A266" t="s">
        <v>8</v>
      </c>
      <c r="B266" s="2">
        <v>0.12534267708801364</v>
      </c>
      <c r="C266" s="2">
        <v>0.11409906850091496</v>
      </c>
      <c r="D266" s="2">
        <v>0.11633776151166854</v>
      </c>
      <c r="E266" s="2">
        <v>4.5988791154118379E-2</v>
      </c>
      <c r="F266" s="2">
        <v>4.5502528938072953E-2</v>
      </c>
      <c r="G266" s="2">
        <v>4.8834232932817932E-2</v>
      </c>
      <c r="H266" s="2">
        <v>0.17080233599674635</v>
      </c>
      <c r="I266" s="2">
        <v>0.16287284002332694</v>
      </c>
      <c r="J266" s="2">
        <v>0.17021976385432033</v>
      </c>
      <c r="K266" s="2">
        <v>0</v>
      </c>
      <c r="M266" t="s">
        <v>8</v>
      </c>
      <c r="N266" s="2">
        <f t="shared" si="12"/>
        <v>9.2141873722233966E-2</v>
      </c>
      <c r="O266" s="2">
        <f t="shared" si="13"/>
        <v>8.837969928921241E-2</v>
      </c>
      <c r="P266" s="2">
        <f t="shared" si="14"/>
        <v>0.11103086795921575</v>
      </c>
    </row>
    <row r="267" spans="1:16" x14ac:dyDescent="0.3">
      <c r="A267" t="s">
        <v>8</v>
      </c>
      <c r="B267" s="2">
        <v>0.10983199907693954</v>
      </c>
      <c r="C267" s="2">
        <v>0.11102604657365317</v>
      </c>
      <c r="D267" s="2">
        <v>0.10301162193143755</v>
      </c>
      <c r="E267" s="2">
        <v>4.0558479457526796E-2</v>
      </c>
      <c r="F267" s="2">
        <v>3.4400420937250875E-2</v>
      </c>
      <c r="G267" s="2">
        <v>3.6813083401173549E-2</v>
      </c>
      <c r="H267" s="2">
        <v>0.18452369646448794</v>
      </c>
      <c r="I267" s="2">
        <v>0.19393507975550039</v>
      </c>
      <c r="J267" s="2">
        <v>0.1858995724020302</v>
      </c>
      <c r="K267" s="2">
        <v>0</v>
      </c>
      <c r="M267" t="s">
        <v>8</v>
      </c>
      <c r="N267" s="2">
        <f t="shared" si="12"/>
        <v>8.4865382654205831E-2</v>
      </c>
      <c r="O267" s="2">
        <f t="shared" si="13"/>
        <v>8.5245733600970777E-2</v>
      </c>
      <c r="P267" s="2">
        <f t="shared" si="14"/>
        <v>0.12661155071917687</v>
      </c>
    </row>
    <row r="268" spans="1:16" x14ac:dyDescent="0.3">
      <c r="A268" t="s">
        <v>8</v>
      </c>
      <c r="B268" s="2">
        <v>0.1471130514638547</v>
      </c>
      <c r="C268" s="2">
        <v>0.14475847826733892</v>
      </c>
      <c r="D268" s="2">
        <v>0.13415314338134307</v>
      </c>
      <c r="E268" s="2">
        <v>4.4478802980491207E-2</v>
      </c>
      <c r="F268" s="2">
        <v>3.5180225638610382E-2</v>
      </c>
      <c r="G268" s="2">
        <v>3.9984798273850548E-2</v>
      </c>
      <c r="H268" s="2">
        <v>0.16622619912411643</v>
      </c>
      <c r="I268" s="2">
        <v>0.13470364919175157</v>
      </c>
      <c r="J268" s="2">
        <v>0.15340165167864317</v>
      </c>
      <c r="K268" s="2">
        <v>0</v>
      </c>
      <c r="M268" t="s">
        <v>8</v>
      </c>
      <c r="N268" s="2">
        <f t="shared" si="12"/>
        <v>0.10779680820972441</v>
      </c>
      <c r="O268" s="2">
        <f t="shared" si="13"/>
        <v>8.0463741012192461E-2</v>
      </c>
      <c r="P268" s="2">
        <f t="shared" si="14"/>
        <v>9.6035100290131584E-2</v>
      </c>
    </row>
    <row r="269" spans="1:16" x14ac:dyDescent="0.3">
      <c r="A269" t="s">
        <v>8</v>
      </c>
      <c r="B269" s="2">
        <v>0.11456063370910891</v>
      </c>
      <c r="C269" s="2">
        <v>0.11395039397692776</v>
      </c>
      <c r="D269" s="2">
        <v>0.11483021498452295</v>
      </c>
      <c r="E269" s="2">
        <v>3.7568704621636285E-2</v>
      </c>
      <c r="F269" s="2">
        <v>3.9718716364083466E-2</v>
      </c>
      <c r="G269" s="2">
        <v>4.063071523608202E-2</v>
      </c>
      <c r="H269" s="2">
        <v>0.16882892572510932</v>
      </c>
      <c r="I269" s="2">
        <v>0.18361231598779601</v>
      </c>
      <c r="J269" s="2">
        <v>0.18629937939473332</v>
      </c>
      <c r="K269" s="2">
        <v>0</v>
      </c>
      <c r="M269" t="s">
        <v>8</v>
      </c>
      <c r="N269" s="2">
        <f t="shared" si="12"/>
        <v>8.8783104527695667E-2</v>
      </c>
      <c r="O269" s="2">
        <f t="shared" si="13"/>
        <v>8.3059452441758275E-2</v>
      </c>
      <c r="P269" s="2">
        <f t="shared" si="14"/>
        <v>0.12330389846084311</v>
      </c>
    </row>
    <row r="270" spans="1:16" x14ac:dyDescent="0.3">
      <c r="A270" t="s">
        <v>8</v>
      </c>
      <c r="B270" s="2">
        <v>0.11274180170302529</v>
      </c>
      <c r="C270" s="2">
        <v>0.10625385297585127</v>
      </c>
      <c r="D270" s="2">
        <v>0.11024976628022329</v>
      </c>
      <c r="E270" s="2">
        <v>3.6807928429109217E-2</v>
      </c>
      <c r="F270" s="2">
        <v>3.1930314723797905E-2</v>
      </c>
      <c r="G270" s="2">
        <v>3.7445533010188096E-2</v>
      </c>
      <c r="H270" s="2">
        <v>0.18438653132976651</v>
      </c>
      <c r="I270" s="2">
        <v>0.191266069131838</v>
      </c>
      <c r="J270" s="2">
        <v>0.18891820241620044</v>
      </c>
      <c r="K270" s="2">
        <v>0</v>
      </c>
      <c r="M270" t="s">
        <v>8</v>
      </c>
      <c r="N270" s="2">
        <f t="shared" si="12"/>
        <v>8.4437182561727928E-2</v>
      </c>
      <c r="O270" s="2">
        <f t="shared" si="13"/>
        <v>8.4587459687917518E-2</v>
      </c>
      <c r="P270" s="2">
        <f t="shared" si="14"/>
        <v>0.12672809051601283</v>
      </c>
    </row>
    <row r="271" spans="1:16" x14ac:dyDescent="0.3">
      <c r="A271" t="s">
        <v>8</v>
      </c>
      <c r="B271" s="2">
        <v>0.10065444722842504</v>
      </c>
      <c r="C271" s="2">
        <v>0.10093811920502041</v>
      </c>
      <c r="D271" s="2">
        <v>9.6175748667717775E-2</v>
      </c>
      <c r="E271" s="2">
        <v>3.0710655730957312E-2</v>
      </c>
      <c r="F271" s="2">
        <v>2.892610857997446E-2</v>
      </c>
      <c r="G271" s="2">
        <v>3.3817812338665612E-2</v>
      </c>
      <c r="H271" s="2">
        <v>0.20019587585505186</v>
      </c>
      <c r="I271" s="2">
        <v>0.20978901971588532</v>
      </c>
      <c r="J271" s="2">
        <v>0.19879221267830216</v>
      </c>
      <c r="K271" s="2">
        <v>0</v>
      </c>
      <c r="M271" t="s">
        <v>8</v>
      </c>
      <c r="N271" s="2">
        <f t="shared" si="12"/>
        <v>7.5941507867898494E-2</v>
      </c>
      <c r="O271" s="2">
        <f t="shared" si="13"/>
        <v>8.7646598924563987E-2</v>
      </c>
      <c r="P271" s="2">
        <f t="shared" si="14"/>
        <v>0.13619374413139582</v>
      </c>
    </row>
    <row r="272" spans="1:16" x14ac:dyDescent="0.3">
      <c r="A272" t="s">
        <v>8</v>
      </c>
      <c r="B272" s="2">
        <v>0.1380389934979705</v>
      </c>
      <c r="C272" s="2">
        <v>0.14131848716215503</v>
      </c>
      <c r="D272" s="2">
        <v>0.13714052978990146</v>
      </c>
      <c r="E272" s="2">
        <v>4.9855470314725703E-2</v>
      </c>
      <c r="F272" s="2">
        <v>4.5821765953100689E-2</v>
      </c>
      <c r="G272" s="2">
        <v>5.5179201082244625E-2</v>
      </c>
      <c r="H272" s="2">
        <v>0.1297829902143767</v>
      </c>
      <c r="I272" s="2">
        <v>0.15533291148579506</v>
      </c>
      <c r="J272" s="2">
        <v>0.14752965049973008</v>
      </c>
      <c r="K272" s="2">
        <v>0</v>
      </c>
      <c r="M272" t="s">
        <v>8</v>
      </c>
      <c r="N272" s="2">
        <f t="shared" si="12"/>
        <v>0.10943816242226073</v>
      </c>
      <c r="O272" s="2">
        <f t="shared" si="13"/>
        <v>7.6927985749907335E-2</v>
      </c>
      <c r="P272" s="2">
        <f t="shared" si="14"/>
        <v>0.10095418732850837</v>
      </c>
    </row>
    <row r="273" spans="1:16" x14ac:dyDescent="0.3">
      <c r="A273" t="s">
        <v>8</v>
      </c>
      <c r="B273" s="2">
        <v>0.13159289427871737</v>
      </c>
      <c r="C273" s="2">
        <v>0.13426727066734684</v>
      </c>
      <c r="D273" s="2">
        <v>0.13677071975254612</v>
      </c>
      <c r="E273" s="2">
        <v>3.8530792635232639E-2</v>
      </c>
      <c r="F273" s="2">
        <v>4.0032190266206504E-2</v>
      </c>
      <c r="G273" s="2">
        <v>3.7093316147388151E-2</v>
      </c>
      <c r="H273" s="2">
        <v>0.1893134568751641</v>
      </c>
      <c r="I273" s="2">
        <v>0.14228849501097179</v>
      </c>
      <c r="J273" s="2">
        <v>0.15011086436642632</v>
      </c>
      <c r="K273" s="2">
        <v>0</v>
      </c>
      <c r="M273" t="s">
        <v>8</v>
      </c>
      <c r="N273" s="2">
        <f t="shared" si="12"/>
        <v>0.10318959435170853</v>
      </c>
      <c r="O273" s="2">
        <f t="shared" si="13"/>
        <v>8.8812987762919585E-2</v>
      </c>
      <c r="P273" s="2">
        <f t="shared" si="14"/>
        <v>9.7466453125799379E-2</v>
      </c>
    </row>
    <row r="274" spans="1:16" x14ac:dyDescent="0.3">
      <c r="A274" t="s">
        <v>8</v>
      </c>
      <c r="B274" s="2">
        <v>7.3041626581192481E-2</v>
      </c>
      <c r="C274" s="2">
        <v>7.3407415144099764E-2</v>
      </c>
      <c r="D274" s="2">
        <v>9.2978958573999973E-2</v>
      </c>
      <c r="E274" s="2">
        <v>8.9464059084847416E-3</v>
      </c>
      <c r="F274" s="2">
        <v>8.8294815630882064E-3</v>
      </c>
      <c r="G274" s="2">
        <v>1.2338000470374092E-2</v>
      </c>
      <c r="H274" s="2">
        <v>0.25751495936509072</v>
      </c>
      <c r="I274" s="2">
        <v>0.22740073527867469</v>
      </c>
      <c r="J274" s="2">
        <v>0.24554241711499539</v>
      </c>
      <c r="K274" s="2">
        <v>0</v>
      </c>
      <c r="M274" t="s">
        <v>8</v>
      </c>
      <c r="N274" s="2">
        <f t="shared" si="12"/>
        <v>5.8444259875528155E-2</v>
      </c>
      <c r="O274" s="2">
        <f t="shared" si="13"/>
        <v>9.2894147132851004E-2</v>
      </c>
      <c r="P274" s="2">
        <f t="shared" si="14"/>
        <v>0.15764771746455669</v>
      </c>
    </row>
    <row r="275" spans="1:16" x14ac:dyDescent="0.3">
      <c r="A275" t="s">
        <v>8</v>
      </c>
      <c r="B275" s="2">
        <v>0.10053813521818876</v>
      </c>
      <c r="C275" s="2">
        <v>9.7689107669943348E-2</v>
      </c>
      <c r="D275" s="2">
        <v>9.3420976487295956E-2</v>
      </c>
      <c r="E275" s="2">
        <v>3.1718548811802541E-2</v>
      </c>
      <c r="F275" s="2">
        <v>3.2562245656864927E-2</v>
      </c>
      <c r="G275" s="2">
        <v>3.1588015506662355E-2</v>
      </c>
      <c r="H275" s="2">
        <v>0.19146652929694494</v>
      </c>
      <c r="I275" s="2">
        <v>0.21335344279131904</v>
      </c>
      <c r="J275" s="2">
        <v>0.20766299856097811</v>
      </c>
      <c r="K275" s="2">
        <v>0</v>
      </c>
      <c r="M275" t="s">
        <v>8</v>
      </c>
      <c r="N275" s="2">
        <f t="shared" si="12"/>
        <v>7.4276210989680611E-2</v>
      </c>
      <c r="O275" s="2">
        <f t="shared" si="13"/>
        <v>8.5205596820157423E-2</v>
      </c>
      <c r="P275" s="2">
        <f t="shared" si="14"/>
        <v>0.14033881378409904</v>
      </c>
    </row>
    <row r="276" spans="1:16" x14ac:dyDescent="0.3">
      <c r="A276" t="s">
        <v>8</v>
      </c>
      <c r="B276" s="2">
        <v>0.1135723812657366</v>
      </c>
      <c r="C276" s="2">
        <v>0.10806500294152969</v>
      </c>
      <c r="D276" s="2">
        <v>0.10852712350533808</v>
      </c>
      <c r="E276" s="2">
        <v>7.7751733536774364E-2</v>
      </c>
      <c r="F276" s="2">
        <v>5.9587481338103182E-2</v>
      </c>
      <c r="G276" s="2">
        <v>6.9451895199031277E-2</v>
      </c>
      <c r="H276" s="2">
        <v>0.16476013174387619</v>
      </c>
      <c r="I276" s="2">
        <v>0.14544098171339365</v>
      </c>
      <c r="J276" s="2">
        <v>0.15276114749849634</v>
      </c>
      <c r="K276" s="2">
        <v>8.2121257720891999E-5</v>
      </c>
      <c r="M276" t="s">
        <v>8</v>
      </c>
      <c r="N276" s="2">
        <f t="shared" si="12"/>
        <v>9.8114619994547361E-2</v>
      </c>
      <c r="O276" s="2">
        <f t="shared" si="13"/>
        <v>9.7933169427003544E-2</v>
      </c>
      <c r="P276" s="2">
        <f t="shared" si="14"/>
        <v>9.9428083489870298E-2</v>
      </c>
    </row>
    <row r="277" spans="1:16" x14ac:dyDescent="0.3">
      <c r="A277" t="s">
        <v>8</v>
      </c>
      <c r="B277" s="2">
        <v>0.12443048669800683</v>
      </c>
      <c r="C277" s="2">
        <v>0.11411732191443867</v>
      </c>
      <c r="D277" s="2">
        <v>0.1215918996810149</v>
      </c>
      <c r="E277" s="2">
        <v>3.8850841484602085E-2</v>
      </c>
      <c r="F277" s="2">
        <v>3.471816035890813E-2</v>
      </c>
      <c r="G277" s="2">
        <v>3.9269071105522649E-2</v>
      </c>
      <c r="H277" s="2">
        <v>0.1672029772102086</v>
      </c>
      <c r="I277" s="2">
        <v>0.17946708708779338</v>
      </c>
      <c r="J277" s="2">
        <v>0.18035215445950473</v>
      </c>
      <c r="K277" s="2">
        <v>0</v>
      </c>
      <c r="M277" t="s">
        <v>8</v>
      </c>
      <c r="N277" s="2">
        <f t="shared" si="12"/>
        <v>9.1520021026685217E-2</v>
      </c>
      <c r="O277" s="2">
        <f t="shared" si="13"/>
        <v>8.0396736224879792E-2</v>
      </c>
      <c r="P277" s="2">
        <f t="shared" si="14"/>
        <v>0.11993974718243271</v>
      </c>
    </row>
    <row r="278" spans="1:16" x14ac:dyDescent="0.3">
      <c r="A278" t="s">
        <v>8</v>
      </c>
      <c r="B278" s="2">
        <v>0.13377991416925683</v>
      </c>
      <c r="C278" s="2">
        <v>0.13034019617115938</v>
      </c>
      <c r="D278" s="2">
        <v>0.13226529580693275</v>
      </c>
      <c r="E278" s="2">
        <v>3.9341558898100315E-2</v>
      </c>
      <c r="F278" s="2">
        <v>3.9132972418671523E-2</v>
      </c>
      <c r="G278" s="2">
        <v>3.8666503227910723E-2</v>
      </c>
      <c r="H278" s="2">
        <v>0.19341450850826158</v>
      </c>
      <c r="I278" s="2">
        <v>0.14350979884249634</v>
      </c>
      <c r="J278" s="2">
        <v>0.14954925195721055</v>
      </c>
      <c r="K278" s="2">
        <v>0</v>
      </c>
      <c r="M278" t="s">
        <v>8</v>
      </c>
      <c r="N278" s="2">
        <f t="shared" si="12"/>
        <v>0.10064901695873081</v>
      </c>
      <c r="O278" s="2">
        <f t="shared" si="13"/>
        <v>9.0404661384947946E-2</v>
      </c>
      <c r="P278" s="2">
        <f t="shared" si="14"/>
        <v>9.7686350266568966E-2</v>
      </c>
    </row>
    <row r="279" spans="1:16" x14ac:dyDescent="0.3">
      <c r="A279" t="s">
        <v>8</v>
      </c>
      <c r="B279" s="2">
        <v>0.22444524218485987</v>
      </c>
      <c r="C279" s="2">
        <v>0.14125301778741683</v>
      </c>
      <c r="D279" s="2">
        <v>0.12591902665959218</v>
      </c>
      <c r="E279" s="2">
        <v>1.9642500867721163E-2</v>
      </c>
      <c r="F279" s="2">
        <v>1.5846692043750825E-2</v>
      </c>
      <c r="G279" s="2">
        <v>1.4739450856228563E-2</v>
      </c>
      <c r="H279" s="2">
        <v>0.23121071750470373</v>
      </c>
      <c r="I279" s="2">
        <v>0.11759581922675448</v>
      </c>
      <c r="J279" s="2">
        <v>0.10934753286897238</v>
      </c>
      <c r="K279" s="2">
        <v>0</v>
      </c>
      <c r="M279" t="s">
        <v>8</v>
      </c>
      <c r="N279" s="2">
        <f t="shared" si="12"/>
        <v>9.5604848438243406E-2</v>
      </c>
      <c r="O279" s="2">
        <f t="shared" si="13"/>
        <v>8.7265620134894376E-2</v>
      </c>
      <c r="P279" s="2">
        <f t="shared" si="14"/>
        <v>7.5647784031908957E-2</v>
      </c>
    </row>
    <row r="280" spans="1:16" x14ac:dyDescent="0.3">
      <c r="A280" t="s">
        <v>8</v>
      </c>
      <c r="B280" s="2">
        <v>0.19550153576369472</v>
      </c>
      <c r="C280" s="2">
        <v>0.13434504745265299</v>
      </c>
      <c r="D280" s="2">
        <v>0.11130416529720341</v>
      </c>
      <c r="E280" s="2">
        <v>2.7607713583983624E-2</v>
      </c>
      <c r="F280" s="2">
        <v>2.6478246281404307E-2</v>
      </c>
      <c r="G280" s="2">
        <v>3.1468344005183786E-2</v>
      </c>
      <c r="H280" s="2">
        <v>0.19470845711684348</v>
      </c>
      <c r="I280" s="2">
        <v>0.13816945437302922</v>
      </c>
      <c r="J280" s="2">
        <v>0.14041703612600448</v>
      </c>
      <c r="K280" s="2">
        <v>0</v>
      </c>
      <c r="M280" t="s">
        <v>8</v>
      </c>
      <c r="N280" s="2">
        <f t="shared" si="12"/>
        <v>9.1085642111280007E-2</v>
      </c>
      <c r="O280" s="2">
        <f t="shared" si="13"/>
        <v>8.4218349134477191E-2</v>
      </c>
      <c r="P280" s="2">
        <f t="shared" si="14"/>
        <v>9.2862163499677908E-2</v>
      </c>
    </row>
    <row r="281" spans="1:16" x14ac:dyDescent="0.3">
      <c r="A281" t="s">
        <v>8</v>
      </c>
      <c r="B281" s="2">
        <v>9.9543974633410151E-2</v>
      </c>
      <c r="C281" s="2">
        <v>9.3218769655135855E-2</v>
      </c>
      <c r="D281" s="2">
        <v>8.476009032070847E-2</v>
      </c>
      <c r="E281" s="2">
        <v>3.2809526169162134E-2</v>
      </c>
      <c r="F281" s="2">
        <v>3.4707136381823676E-2</v>
      </c>
      <c r="G281" s="2">
        <v>3.4969715445108907E-2</v>
      </c>
      <c r="H281" s="2">
        <v>0.20443668754331218</v>
      </c>
      <c r="I281" s="2">
        <v>0.20808642380607811</v>
      </c>
      <c r="J281" s="2">
        <v>0.20746767604526054</v>
      </c>
      <c r="K281" s="2">
        <v>0</v>
      </c>
      <c r="M281" t="s">
        <v>8</v>
      </c>
      <c r="N281" s="2">
        <f t="shared" si="12"/>
        <v>7.0262795381668824E-2</v>
      </c>
      <c r="O281" s="2">
        <f t="shared" si="13"/>
        <v>9.137117979008158E-2</v>
      </c>
      <c r="P281" s="2">
        <f t="shared" si="14"/>
        <v>0.13851803328377954</v>
      </c>
    </row>
    <row r="282" spans="1:16" x14ac:dyDescent="0.3">
      <c r="A282" t="s">
        <v>8</v>
      </c>
      <c r="B282" s="2">
        <v>0.1151999048321929</v>
      </c>
      <c r="C282" s="2">
        <v>0.10835953056348445</v>
      </c>
      <c r="D282" s="2">
        <v>0.10344033817087503</v>
      </c>
      <c r="E282" s="2">
        <v>4.0825396473813468E-2</v>
      </c>
      <c r="F282" s="2">
        <v>4.5387640028996555E-2</v>
      </c>
      <c r="G282" s="2">
        <v>4.624785157822945E-2</v>
      </c>
      <c r="H282" s="2">
        <v>0.16280189844823875</v>
      </c>
      <c r="I282" s="2">
        <v>0.18788278844058987</v>
      </c>
      <c r="J282" s="2">
        <v>0.18985465146357963</v>
      </c>
      <c r="K282" s="2">
        <v>0</v>
      </c>
      <c r="M282" t="s">
        <v>8</v>
      </c>
      <c r="N282" s="2">
        <f t="shared" si="12"/>
        <v>8.4208421736057637E-2</v>
      </c>
      <c r="O282" s="2">
        <f t="shared" si="13"/>
        <v>8.4812463351821576E-2</v>
      </c>
      <c r="P282" s="2">
        <f t="shared" si="14"/>
        <v>0.12591247996805652</v>
      </c>
    </row>
    <row r="283" spans="1:16" x14ac:dyDescent="0.3">
      <c r="A283" t="s">
        <v>8</v>
      </c>
      <c r="B283" s="2">
        <v>0.11728193786736071</v>
      </c>
      <c r="C283" s="2">
        <v>0.11929455447212856</v>
      </c>
      <c r="D283" s="2">
        <v>7.0857110358108877E-2</v>
      </c>
      <c r="E283" s="2">
        <v>8.7619914079993273E-3</v>
      </c>
      <c r="F283" s="2">
        <v>1.007724302629708E-2</v>
      </c>
      <c r="G283" s="2">
        <v>9.179998149751888E-3</v>
      </c>
      <c r="H283" s="2">
        <v>0.1662426996796261</v>
      </c>
      <c r="I283" s="2">
        <v>0.34149051988041429</v>
      </c>
      <c r="J283" s="2">
        <v>0.15681394515831312</v>
      </c>
      <c r="K283" s="2">
        <v>0</v>
      </c>
      <c r="M283" t="s">
        <v>8</v>
      </c>
      <c r="N283" s="2">
        <f t="shared" si="12"/>
        <v>6.6304552079412257E-2</v>
      </c>
      <c r="O283" s="2">
        <f t="shared" si="13"/>
        <v>6.1833313618558351E-2</v>
      </c>
      <c r="P283" s="2">
        <f t="shared" si="14"/>
        <v>0.16610148834624247</v>
      </c>
    </row>
    <row r="284" spans="1:16" x14ac:dyDescent="0.3">
      <c r="A284" t="s">
        <v>8</v>
      </c>
      <c r="B284" s="2">
        <v>0.11535598434896976</v>
      </c>
      <c r="C284" s="2">
        <v>0.10581186585431673</v>
      </c>
      <c r="D284" s="2">
        <v>0.10720486340683495</v>
      </c>
      <c r="E284" s="2">
        <v>4.2149578051583966E-2</v>
      </c>
      <c r="F284" s="2">
        <v>4.2526601707360265E-2</v>
      </c>
      <c r="G284" s="2">
        <v>3.9144296873540325E-2</v>
      </c>
      <c r="H284" s="2">
        <v>0.16895271717450502</v>
      </c>
      <c r="I284" s="2">
        <v>0.18917347781015259</v>
      </c>
      <c r="J284" s="2">
        <v>0.18968061477273634</v>
      </c>
      <c r="K284" s="2">
        <v>0</v>
      </c>
      <c r="M284" t="s">
        <v>8</v>
      </c>
      <c r="N284" s="2">
        <f t="shared" si="12"/>
        <v>8.5055435770911889E-2</v>
      </c>
      <c r="O284" s="2">
        <f t="shared" si="13"/>
        <v>8.3541205251801864E-2</v>
      </c>
      <c r="P284" s="2">
        <f t="shared" si="14"/>
        <v>0.12628469752762964</v>
      </c>
    </row>
    <row r="285" spans="1:16" x14ac:dyDescent="0.3">
      <c r="A285" t="s">
        <v>8</v>
      </c>
      <c r="B285" s="2">
        <v>0.20195733883656267</v>
      </c>
      <c r="C285" s="2">
        <v>0.13181615703588301</v>
      </c>
      <c r="D285" s="2">
        <v>0.11070454716174179</v>
      </c>
      <c r="E285" s="2">
        <v>2.7093528656051268E-2</v>
      </c>
      <c r="F285" s="2">
        <v>2.9858926206626203E-2</v>
      </c>
      <c r="G285" s="2">
        <v>2.9424774904526625E-2</v>
      </c>
      <c r="H285" s="2">
        <v>0.19239847379908021</v>
      </c>
      <c r="I285" s="2">
        <v>0.13684563636248087</v>
      </c>
      <c r="J285" s="2">
        <v>0.13990061703704748</v>
      </c>
      <c r="K285" s="2">
        <v>0</v>
      </c>
      <c r="M285" t="s">
        <v>8</v>
      </c>
      <c r="N285" s="2">
        <f t="shared" si="12"/>
        <v>8.9871410951225347E-2</v>
      </c>
      <c r="O285" s="2">
        <f t="shared" si="13"/>
        <v>8.3894058303411012E-2</v>
      </c>
      <c r="P285" s="2">
        <f t="shared" si="14"/>
        <v>9.2248751133176113E-2</v>
      </c>
    </row>
    <row r="286" spans="1:16" x14ac:dyDescent="0.3">
      <c r="A286" t="s">
        <v>8</v>
      </c>
      <c r="B286" s="2">
        <v>0.11229820802069986</v>
      </c>
      <c r="C286" s="2">
        <v>0.11776944406363669</v>
      </c>
      <c r="D286" s="2">
        <v>0.11434816108992091</v>
      </c>
      <c r="E286" s="2">
        <v>4.4988008684680093E-2</v>
      </c>
      <c r="F286" s="2">
        <v>4.7912918281965554E-2</v>
      </c>
      <c r="G286" s="2">
        <v>4.4689865872611971E-2</v>
      </c>
      <c r="H286" s="2">
        <v>0.17203668414142664</v>
      </c>
      <c r="I286" s="2">
        <v>0.17144432277770547</v>
      </c>
      <c r="J286" s="2">
        <v>0.17451238706735286</v>
      </c>
      <c r="K286" s="2">
        <v>0</v>
      </c>
      <c r="M286" t="s">
        <v>8</v>
      </c>
      <c r="N286" s="2">
        <f t="shared" si="12"/>
        <v>9.2368537946079243E-2</v>
      </c>
      <c r="O286" s="2">
        <f t="shared" si="13"/>
        <v>8.8213156098668047E-2</v>
      </c>
      <c r="P286" s="2">
        <f t="shared" si="14"/>
        <v>0.11531890328168611</v>
      </c>
    </row>
    <row r="287" spans="1:16" x14ac:dyDescent="0.3">
      <c r="A287" t="s">
        <v>8</v>
      </c>
      <c r="B287" s="2">
        <v>9.2852371107236042E-2</v>
      </c>
      <c r="C287" s="2">
        <v>9.5092925028879116E-2</v>
      </c>
      <c r="D287" s="2">
        <v>8.5302777399475643E-2</v>
      </c>
      <c r="E287" s="2">
        <v>3.147772600973274E-2</v>
      </c>
      <c r="F287" s="2">
        <v>3.3631272344186884E-2</v>
      </c>
      <c r="G287" s="2">
        <v>3.3482155840857113E-2</v>
      </c>
      <c r="H287" s="2">
        <v>0.21270789520690922</v>
      </c>
      <c r="I287" s="2">
        <v>0.20826383306105081</v>
      </c>
      <c r="J287" s="2">
        <v>0.20718904400167257</v>
      </c>
      <c r="K287" s="2">
        <v>0</v>
      </c>
      <c r="M287" t="s">
        <v>8</v>
      </c>
      <c r="N287" s="2">
        <f t="shared" si="12"/>
        <v>7.0624476146029166E-2</v>
      </c>
      <c r="O287" s="2">
        <f t="shared" si="13"/>
        <v>9.3273774463984396E-2</v>
      </c>
      <c r="P287" s="2">
        <f t="shared" si="14"/>
        <v>0.13848429235424112</v>
      </c>
    </row>
    <row r="288" spans="1:16" x14ac:dyDescent="0.3">
      <c r="A288" t="s">
        <v>8</v>
      </c>
      <c r="B288" s="2">
        <v>7.7697661460116058E-2</v>
      </c>
      <c r="C288" s="2">
        <v>7.7997291887588208E-2</v>
      </c>
      <c r="D288" s="2">
        <v>8.4742425992759454E-2</v>
      </c>
      <c r="E288" s="2">
        <v>3.020034955978481E-2</v>
      </c>
      <c r="F288" s="2">
        <v>2.4781274151378634E-2</v>
      </c>
      <c r="G288" s="2">
        <v>2.6021617734786881E-2</v>
      </c>
      <c r="H288" s="2">
        <v>0.2109828464598385</v>
      </c>
      <c r="I288" s="2">
        <v>0.23867960266316018</v>
      </c>
      <c r="J288" s="2">
        <v>0.22889693009058731</v>
      </c>
      <c r="K288" s="2">
        <v>0</v>
      </c>
      <c r="M288" t="s">
        <v>8</v>
      </c>
      <c r="N288" s="2">
        <f t="shared" si="12"/>
        <v>6.4313355813377493E-2</v>
      </c>
      <c r="O288" s="2">
        <f t="shared" si="13"/>
        <v>8.726191278200135E-2</v>
      </c>
      <c r="P288" s="2">
        <f t="shared" si="14"/>
        <v>0.15585884425124916</v>
      </c>
    </row>
    <row r="289" spans="1:16" x14ac:dyDescent="0.3">
      <c r="A289" t="s">
        <v>8</v>
      </c>
      <c r="B289" s="2">
        <v>0.1243836490080011</v>
      </c>
      <c r="C289" s="2">
        <v>0.11373800171343162</v>
      </c>
      <c r="D289" s="2">
        <v>0.13031355932055616</v>
      </c>
      <c r="E289" s="2">
        <v>6.230893751371782E-2</v>
      </c>
      <c r="F289" s="2">
        <v>5.9524190958668545E-2</v>
      </c>
      <c r="G289" s="2">
        <v>6.4418913239725983E-2</v>
      </c>
      <c r="H289" s="2">
        <v>0.1330673795696842</v>
      </c>
      <c r="I289" s="2">
        <v>0.1524000357920168</v>
      </c>
      <c r="J289" s="2">
        <v>0.1598453328841978</v>
      </c>
      <c r="K289" s="2">
        <v>0</v>
      </c>
      <c r="M289" t="s">
        <v>8</v>
      </c>
      <c r="N289" s="2">
        <f t="shared" si="12"/>
        <v>0.10212016618256853</v>
      </c>
      <c r="O289" s="2">
        <f t="shared" si="13"/>
        <v>8.5670161256026237E-2</v>
      </c>
      <c r="P289" s="2">
        <f t="shared" si="14"/>
        <v>0.1040817895587382</v>
      </c>
    </row>
    <row r="290" spans="1:16" x14ac:dyDescent="0.3">
      <c r="A290" t="s">
        <v>8</v>
      </c>
      <c r="B290" s="2">
        <v>0.10273009358812901</v>
      </c>
      <c r="C290" s="2">
        <v>0.10710453255842863</v>
      </c>
      <c r="D290" s="2">
        <v>9.667115072540397E-2</v>
      </c>
      <c r="E290" s="2">
        <v>3.2757256026854378E-2</v>
      </c>
      <c r="F290" s="2">
        <v>2.8881216506363515E-2</v>
      </c>
      <c r="G290" s="2">
        <v>2.7881675311571843E-2</v>
      </c>
      <c r="H290" s="2">
        <v>0.19004958111699874</v>
      </c>
      <c r="I290" s="2">
        <v>0.20447583196344513</v>
      </c>
      <c r="J290" s="2">
        <v>0.20944866220280473</v>
      </c>
      <c r="K290" s="2">
        <v>0</v>
      </c>
      <c r="M290" t="s">
        <v>8</v>
      </c>
      <c r="N290" s="2">
        <f t="shared" si="12"/>
        <v>7.8844313103562325E-2</v>
      </c>
      <c r="O290" s="2">
        <f t="shared" si="13"/>
        <v>8.2270824311644689E-2</v>
      </c>
      <c r="P290" s="2">
        <f t="shared" si="14"/>
        <v>0.13797483138874997</v>
      </c>
    </row>
    <row r="291" spans="1:16" x14ac:dyDescent="0.3">
      <c r="A291" t="s">
        <v>8</v>
      </c>
      <c r="B291" s="2">
        <v>0.13157430578571117</v>
      </c>
      <c r="C291" s="2">
        <v>0.13729036466692549</v>
      </c>
      <c r="D291" s="2">
        <v>0.13312443919387204</v>
      </c>
      <c r="E291" s="2">
        <v>6.6814228016300187E-2</v>
      </c>
      <c r="F291" s="2">
        <v>6.7562144232610394E-2</v>
      </c>
      <c r="G291" s="2">
        <v>5.9394107002048627E-2</v>
      </c>
      <c r="H291" s="2">
        <v>0.13447717776869858</v>
      </c>
      <c r="I291" s="2">
        <v>0.12852185030243241</v>
      </c>
      <c r="J291" s="2">
        <v>0.14124138303140099</v>
      </c>
      <c r="K291" s="2">
        <v>0</v>
      </c>
      <c r="M291" t="s">
        <v>8</v>
      </c>
      <c r="N291" s="2">
        <f t="shared" si="12"/>
        <v>0.11240967729236591</v>
      </c>
      <c r="O291" s="2">
        <f t="shared" si="13"/>
        <v>8.7144476334452547E-2</v>
      </c>
      <c r="P291" s="2">
        <f t="shared" si="14"/>
        <v>8.9921077777944461E-2</v>
      </c>
    </row>
    <row r="292" spans="1:16" x14ac:dyDescent="0.3">
      <c r="A292" t="s">
        <v>8</v>
      </c>
      <c r="B292" s="2">
        <v>0.13392843130852958</v>
      </c>
      <c r="C292" s="2">
        <v>0.1241602881490742</v>
      </c>
      <c r="D292" s="2">
        <v>0.13026298773552134</v>
      </c>
      <c r="E292" s="2">
        <v>6.6189975328492467E-2</v>
      </c>
      <c r="F292" s="2">
        <v>6.155505062549483E-2</v>
      </c>
      <c r="G292" s="2">
        <v>6.3906706020966084E-2</v>
      </c>
      <c r="H292" s="2">
        <v>0.13962672327874673</v>
      </c>
      <c r="I292" s="2">
        <v>0.14949566052886556</v>
      </c>
      <c r="J292" s="2">
        <v>0.13087417702430931</v>
      </c>
      <c r="K292" s="2">
        <v>0</v>
      </c>
      <c r="M292" t="s">
        <v>8</v>
      </c>
      <c r="N292" s="2">
        <f t="shared" si="12"/>
        <v>0.10687108373769601</v>
      </c>
      <c r="O292" s="2">
        <f t="shared" si="13"/>
        <v>8.8362826641735892E-2</v>
      </c>
      <c r="P292" s="2">
        <f t="shared" si="14"/>
        <v>9.3456612517724968E-2</v>
      </c>
    </row>
    <row r="293" spans="1:16" x14ac:dyDescent="0.3">
      <c r="A293" t="s">
        <v>8</v>
      </c>
      <c r="B293" s="2">
        <v>0.11108024379076403</v>
      </c>
      <c r="C293" s="2">
        <v>0.13392898584986712</v>
      </c>
      <c r="D293" s="2">
        <v>0.13465491059010035</v>
      </c>
      <c r="E293" s="2">
        <v>6.3844058700318826E-2</v>
      </c>
      <c r="F293" s="2">
        <v>5.7477415861425088E-2</v>
      </c>
      <c r="G293" s="2">
        <v>6.0659041710457016E-2</v>
      </c>
      <c r="H293" s="2">
        <v>0.14407496845812298</v>
      </c>
      <c r="I293" s="2">
        <v>0.15097260164856538</v>
      </c>
      <c r="J293" s="2">
        <v>0.14330777339037928</v>
      </c>
      <c r="K293" s="2">
        <v>0</v>
      </c>
      <c r="M293" t="s">
        <v>8</v>
      </c>
      <c r="N293" s="2">
        <f t="shared" si="12"/>
        <v>0.11080931838009545</v>
      </c>
      <c r="O293" s="2">
        <f t="shared" si="13"/>
        <v>8.740380867666836E-2</v>
      </c>
      <c r="P293" s="2">
        <f t="shared" si="14"/>
        <v>9.8093458346314888E-2</v>
      </c>
    </row>
    <row r="294" spans="1:16" x14ac:dyDescent="0.3">
      <c r="A294" t="s">
        <v>8</v>
      </c>
      <c r="B294" s="2">
        <v>0.16406484064713031</v>
      </c>
      <c r="C294" s="2">
        <v>0.12087454064903566</v>
      </c>
      <c r="D294" s="2">
        <v>0.11390890878993219</v>
      </c>
      <c r="E294" s="2">
        <v>3.4805701769278094E-2</v>
      </c>
      <c r="F294" s="2">
        <v>3.2473097461662492E-2</v>
      </c>
      <c r="G294" s="2">
        <v>3.3212701741600022E-2</v>
      </c>
      <c r="H294" s="2">
        <v>0.20505902640672652</v>
      </c>
      <c r="I294" s="2">
        <v>0.14447996389812939</v>
      </c>
      <c r="J294" s="2">
        <v>0.15112121863650527</v>
      </c>
      <c r="K294" s="2">
        <v>0</v>
      </c>
      <c r="M294" t="s">
        <v>8</v>
      </c>
      <c r="N294" s="2">
        <f t="shared" si="12"/>
        <v>8.9863050402748654E-2</v>
      </c>
      <c r="O294" s="2">
        <f t="shared" si="13"/>
        <v>9.0248275203329675E-2</v>
      </c>
      <c r="P294" s="2">
        <f t="shared" si="14"/>
        <v>9.8533727511544877E-2</v>
      </c>
    </row>
    <row r="295" spans="1:16" x14ac:dyDescent="0.3">
      <c r="A295" t="s">
        <v>8</v>
      </c>
      <c r="B295" s="2">
        <v>2.3440048212020673E-2</v>
      </c>
      <c r="C295" s="2">
        <v>7.3052708908487529E-2</v>
      </c>
      <c r="D295" s="2">
        <v>6.996440299215502E-2</v>
      </c>
      <c r="E295" s="2">
        <v>3.346480583806976E-2</v>
      </c>
      <c r="F295" s="2">
        <v>3.4518457761581467E-2</v>
      </c>
      <c r="G295" s="2">
        <v>3.3734120454690104E-2</v>
      </c>
      <c r="H295" s="2">
        <v>0.26110882889046144</v>
      </c>
      <c r="I295" s="2">
        <v>0.2306477309614664</v>
      </c>
      <c r="J295" s="2">
        <v>0.24006889598106776</v>
      </c>
      <c r="K295" s="2">
        <v>0</v>
      </c>
      <c r="M295" t="s">
        <v>8</v>
      </c>
      <c r="N295" s="2">
        <f t="shared" si="12"/>
        <v>5.8827305912904103E-2</v>
      </c>
      <c r="O295" s="2">
        <f t="shared" si="13"/>
        <v>0.10978713570224434</v>
      </c>
      <c r="P295" s="2">
        <f t="shared" si="14"/>
        <v>0.15690554231417805</v>
      </c>
    </row>
    <row r="296" spans="1:16" x14ac:dyDescent="0.3">
      <c r="A296" t="s">
        <v>8</v>
      </c>
      <c r="B296" s="2">
        <v>0.17198111201560465</v>
      </c>
      <c r="C296" s="2">
        <v>0.1228193626025826</v>
      </c>
      <c r="D296" s="2">
        <v>0.11716466397702707</v>
      </c>
      <c r="E296" s="2">
        <v>3.1634016943859963E-2</v>
      </c>
      <c r="F296" s="2">
        <v>3.2372349716803146E-2</v>
      </c>
      <c r="G296" s="2">
        <v>2.7217576329800146E-2</v>
      </c>
      <c r="H296" s="2">
        <v>0.20232569291697947</v>
      </c>
      <c r="I296" s="2">
        <v>0.14693846619599504</v>
      </c>
      <c r="J296" s="2">
        <v>0.14754675930134792</v>
      </c>
      <c r="K296" s="2">
        <v>0</v>
      </c>
      <c r="M296" t="s">
        <v>8</v>
      </c>
      <c r="N296" s="2">
        <f t="shared" si="12"/>
        <v>9.0539347841156539E-2</v>
      </c>
      <c r="O296" s="2">
        <f t="shared" si="13"/>
        <v>8.7305206321194248E-2</v>
      </c>
      <c r="P296" s="2">
        <f t="shared" si="14"/>
        <v>9.8161741832447649E-2</v>
      </c>
    </row>
    <row r="297" spans="1:16" x14ac:dyDescent="0.3">
      <c r="A297" t="s">
        <v>8</v>
      </c>
      <c r="B297" s="2">
        <v>0.11110347015950399</v>
      </c>
      <c r="C297" s="2">
        <v>0.13471976872501581</v>
      </c>
      <c r="D297" s="2">
        <v>0.12099703410701577</v>
      </c>
      <c r="E297" s="2">
        <v>5.3845526391306242E-2</v>
      </c>
      <c r="F297" s="2">
        <v>4.8242459217593243E-2</v>
      </c>
      <c r="G297" s="2">
        <v>5.5990101605206795E-2</v>
      </c>
      <c r="H297" s="2">
        <v>0.15499296540829854</v>
      </c>
      <c r="I297" s="2">
        <v>0.16640783391724961</v>
      </c>
      <c r="J297" s="2">
        <v>0.15370084046880991</v>
      </c>
      <c r="K297" s="2">
        <v>0</v>
      </c>
      <c r="M297" t="s">
        <v>8</v>
      </c>
      <c r="N297" s="2">
        <f t="shared" si="12"/>
        <v>0.10318744307444594</v>
      </c>
      <c r="O297" s="2">
        <f t="shared" si="13"/>
        <v>8.6408508743699527E-2</v>
      </c>
      <c r="P297" s="2">
        <f t="shared" si="14"/>
        <v>0.10670289146201983</v>
      </c>
    </row>
    <row r="298" spans="1:16" x14ac:dyDescent="0.3">
      <c r="A298" t="s">
        <v>8</v>
      </c>
      <c r="B298" s="2">
        <v>0.13819771087378072</v>
      </c>
      <c r="C298" s="2">
        <v>0.13375626209459437</v>
      </c>
      <c r="D298" s="2">
        <v>0.12624656944533377</v>
      </c>
      <c r="E298" s="2">
        <v>5.1801812741118961E-2</v>
      </c>
      <c r="F298" s="2">
        <v>4.8013252126087758E-2</v>
      </c>
      <c r="G298" s="2">
        <v>5.1419809485108291E-2</v>
      </c>
      <c r="H298" s="2">
        <v>0.14059150784975979</v>
      </c>
      <c r="I298" s="2">
        <v>0.1596308239745812</v>
      </c>
      <c r="J298" s="2">
        <v>0.15034225140963525</v>
      </c>
      <c r="K298" s="2">
        <v>0</v>
      </c>
      <c r="M298" t="s">
        <v>8</v>
      </c>
      <c r="N298" s="2">
        <f t="shared" si="12"/>
        <v>0.10393488142701569</v>
      </c>
      <c r="O298" s="2">
        <f t="shared" si="13"/>
        <v>8.0008189820318612E-2</v>
      </c>
      <c r="P298" s="2">
        <f t="shared" si="14"/>
        <v>0.10332435846140549</v>
      </c>
    </row>
    <row r="299" spans="1:16" x14ac:dyDescent="0.3">
      <c r="A299" t="s">
        <v>8</v>
      </c>
      <c r="B299" s="2">
        <v>0.11242612562139059</v>
      </c>
      <c r="C299" s="2">
        <v>0.12950870433856065</v>
      </c>
      <c r="D299" s="2">
        <v>0.11203077495631575</v>
      </c>
      <c r="E299" s="2">
        <v>5.9779675210065733E-2</v>
      </c>
      <c r="F299" s="2">
        <v>5.7565613892337497E-2</v>
      </c>
      <c r="G299" s="2">
        <v>6.814410080551643E-2</v>
      </c>
      <c r="H299" s="2">
        <v>0.15857423842923105</v>
      </c>
      <c r="I299" s="2">
        <v>0.15048547259450018</v>
      </c>
      <c r="J299" s="2">
        <v>0.15148529415208209</v>
      </c>
      <c r="K299" s="2">
        <v>0</v>
      </c>
      <c r="M299" t="s">
        <v>8</v>
      </c>
      <c r="N299" s="2">
        <f t="shared" si="12"/>
        <v>0.10043971816831404</v>
      </c>
      <c r="O299" s="2">
        <f t="shared" si="13"/>
        <v>9.4761317709028334E-2</v>
      </c>
      <c r="P299" s="2">
        <f t="shared" si="14"/>
        <v>0.10065692224886076</v>
      </c>
    </row>
    <row r="300" spans="1:16" x14ac:dyDescent="0.3">
      <c r="A300" t="s">
        <v>8</v>
      </c>
      <c r="B300" s="2">
        <v>0.11828188481536364</v>
      </c>
      <c r="C300" s="2">
        <v>0.12362226508147529</v>
      </c>
      <c r="D300" s="2">
        <v>0.12961050684651124</v>
      </c>
      <c r="E300" s="2">
        <v>4.101356091634592E-2</v>
      </c>
      <c r="F300" s="2">
        <v>4.6392248913594898E-2</v>
      </c>
      <c r="G300" s="2">
        <v>3.9894950794369922E-2</v>
      </c>
      <c r="H300" s="2">
        <v>0.15314059559767371</v>
      </c>
      <c r="I300" s="2">
        <v>0.16821755219114679</v>
      </c>
      <c r="J300" s="2">
        <v>0.17982643484351843</v>
      </c>
      <c r="K300" s="2">
        <v>0</v>
      </c>
      <c r="M300" t="s">
        <v>8</v>
      </c>
      <c r="N300" s="2">
        <f t="shared" si="12"/>
        <v>9.8082110948110812E-2</v>
      </c>
      <c r="O300" s="2">
        <f t="shared" si="13"/>
        <v>7.9809265101879509E-2</v>
      </c>
      <c r="P300" s="2">
        <f t="shared" si="14"/>
        <v>0.1160146623448884</v>
      </c>
    </row>
    <row r="301" spans="1:16" x14ac:dyDescent="0.3">
      <c r="A301" t="s">
        <v>8</v>
      </c>
      <c r="B301" s="2">
        <v>0.13376408382853083</v>
      </c>
      <c r="C301" s="2">
        <v>0.13075199463174009</v>
      </c>
      <c r="D301" s="2">
        <v>0.11481544287731468</v>
      </c>
      <c r="E301" s="2">
        <v>5.5845935051915138E-2</v>
      </c>
      <c r="F301" s="2">
        <v>5.0119116128832741E-2</v>
      </c>
      <c r="G301" s="2">
        <v>4.8864540261670086E-2</v>
      </c>
      <c r="H301" s="2">
        <v>0.15361734936775162</v>
      </c>
      <c r="I301" s="2">
        <v>0.16107103124472627</v>
      </c>
      <c r="J301" s="2">
        <v>0.15115050660751858</v>
      </c>
      <c r="K301" s="2">
        <v>0</v>
      </c>
      <c r="M301" t="s">
        <v>8</v>
      </c>
      <c r="N301" s="2">
        <f t="shared" si="12"/>
        <v>0.10047112418698996</v>
      </c>
      <c r="O301" s="2">
        <f t="shared" si="13"/>
        <v>8.4200335252751488E-2</v>
      </c>
      <c r="P301" s="2">
        <f t="shared" si="14"/>
        <v>0.10407384595074827</v>
      </c>
    </row>
    <row r="302" spans="1:16" x14ac:dyDescent="0.3">
      <c r="A302" t="s">
        <v>8</v>
      </c>
      <c r="B302" s="2">
        <v>0.16068307904156448</v>
      </c>
      <c r="C302" s="2">
        <v>0.13416196438590447</v>
      </c>
      <c r="D302" s="2">
        <v>0.12629138333322931</v>
      </c>
      <c r="E302" s="2">
        <v>4.9944558042709503E-2</v>
      </c>
      <c r="F302" s="2">
        <v>4.9061342227222714E-2</v>
      </c>
      <c r="G302" s="2">
        <v>5.4274659971299564E-2</v>
      </c>
      <c r="H302" s="2">
        <v>0.1498644254180711</v>
      </c>
      <c r="I302" s="2">
        <v>0.13346725816223423</v>
      </c>
      <c r="J302" s="2">
        <v>0.14225132941776458</v>
      </c>
      <c r="K302" s="2">
        <v>0</v>
      </c>
      <c r="M302" t="s">
        <v>8</v>
      </c>
      <c r="N302" s="2">
        <f t="shared" si="12"/>
        <v>0.10346596858728108</v>
      </c>
      <c r="O302" s="2">
        <f t="shared" si="13"/>
        <v>8.4400142538864464E-2</v>
      </c>
      <c r="P302" s="2">
        <f t="shared" si="14"/>
        <v>9.1906195859999595E-2</v>
      </c>
    </row>
    <row r="303" spans="1:16" x14ac:dyDescent="0.3">
      <c r="A303" t="s">
        <v>8</v>
      </c>
      <c r="B303" s="2">
        <v>0.1217993614694776</v>
      </c>
      <c r="C303" s="2">
        <v>0.10702666887254909</v>
      </c>
      <c r="D303" s="2">
        <v>0.12545481633764619</v>
      </c>
      <c r="E303" s="2">
        <v>5.6513952784172088E-2</v>
      </c>
      <c r="F303" s="2">
        <v>5.7924231298146577E-2</v>
      </c>
      <c r="G303" s="2">
        <v>5.3077835251184549E-2</v>
      </c>
      <c r="H303" s="2">
        <v>0.16790135752026644</v>
      </c>
      <c r="I303" s="2">
        <v>0.16376736887012566</v>
      </c>
      <c r="J303" s="2">
        <v>0.14653440759643177</v>
      </c>
      <c r="K303" s="2">
        <v>0</v>
      </c>
      <c r="M303" t="s">
        <v>8</v>
      </c>
      <c r="N303" s="2">
        <f t="shared" si="12"/>
        <v>9.6331812664789129E-2</v>
      </c>
      <c r="O303" s="2">
        <f t="shared" si="13"/>
        <v>9.2967808023199192E-2</v>
      </c>
      <c r="P303" s="2">
        <f t="shared" si="14"/>
        <v>0.10343392548885248</v>
      </c>
    </row>
    <row r="304" spans="1:16" x14ac:dyDescent="0.3">
      <c r="A304" t="s">
        <v>8</v>
      </c>
      <c r="B304" s="2">
        <v>8.8456223311196944E-2</v>
      </c>
      <c r="C304" s="2">
        <v>8.8603324064229105E-2</v>
      </c>
      <c r="D304" s="2">
        <v>5.9232694791682743E-2</v>
      </c>
      <c r="E304" s="2">
        <v>1.6356789882292801E-2</v>
      </c>
      <c r="F304" s="2">
        <v>1.7456200985680355E-2</v>
      </c>
      <c r="G304" s="2">
        <v>1.8260739377995001E-2</v>
      </c>
      <c r="H304" s="2">
        <v>0.22636353846597065</v>
      </c>
      <c r="I304" s="2">
        <v>0.25598893423857777</v>
      </c>
      <c r="J304" s="2">
        <v>0.2292815548823747</v>
      </c>
      <c r="K304" s="2">
        <v>0</v>
      </c>
      <c r="M304" t="s">
        <v>8</v>
      </c>
      <c r="N304" s="2">
        <f t="shared" si="12"/>
        <v>5.4730936246068222E-2</v>
      </c>
      <c r="O304" s="2">
        <f t="shared" si="13"/>
        <v>8.7360159609882013E-2</v>
      </c>
      <c r="P304" s="2">
        <f t="shared" si="14"/>
        <v>0.16175682970698416</v>
      </c>
    </row>
    <row r="305" spans="1:16" x14ac:dyDescent="0.3">
      <c r="A305" t="s">
        <v>8</v>
      </c>
      <c r="B305" s="2">
        <v>5.1164137574567919E-2</v>
      </c>
      <c r="C305" s="2">
        <v>6.1811217863456391E-2</v>
      </c>
      <c r="D305" s="2">
        <v>3.4123503561739668E-2</v>
      </c>
      <c r="E305" s="2">
        <v>4.7682989984253063E-2</v>
      </c>
      <c r="F305" s="2">
        <v>5.2128294024970066E-2</v>
      </c>
      <c r="G305" s="2">
        <v>4.8210999162277099E-2</v>
      </c>
      <c r="H305" s="2">
        <v>0.25779115162872934</v>
      </c>
      <c r="I305" s="2">
        <v>0.22064979247899844</v>
      </c>
      <c r="J305" s="2">
        <v>0.22643791372100799</v>
      </c>
      <c r="K305" s="2">
        <v>0</v>
      </c>
      <c r="M305" t="s">
        <v>8</v>
      </c>
      <c r="N305" s="2">
        <f t="shared" si="12"/>
        <v>4.7872570469816376E-2</v>
      </c>
      <c r="O305" s="2">
        <f t="shared" si="13"/>
        <v>0.11937681493865883</v>
      </c>
      <c r="P305" s="2">
        <f t="shared" si="14"/>
        <v>0.14902923540000215</v>
      </c>
    </row>
    <row r="306" spans="1:16" x14ac:dyDescent="0.3">
      <c r="A306" t="s">
        <v>8</v>
      </c>
      <c r="B306" s="2">
        <v>0.13015755519713151</v>
      </c>
      <c r="C306" s="2">
        <v>0.12589322481148058</v>
      </c>
      <c r="D306" s="2">
        <v>0.12473619445078306</v>
      </c>
      <c r="E306" s="2">
        <v>6.0602005932974726E-2</v>
      </c>
      <c r="F306" s="2">
        <v>5.243472001845173E-2</v>
      </c>
      <c r="G306" s="2">
        <v>6.2043302302131273E-2</v>
      </c>
      <c r="H306" s="2">
        <v>0.15256974509727605</v>
      </c>
      <c r="I306" s="2">
        <v>0.14629250930018209</v>
      </c>
      <c r="J306" s="2">
        <v>0.14527074288958902</v>
      </c>
      <c r="K306" s="2">
        <v>0</v>
      </c>
      <c r="M306" t="s">
        <v>8</v>
      </c>
      <c r="N306" s="2">
        <f t="shared" si="12"/>
        <v>0.10374380839841278</v>
      </c>
      <c r="O306" s="2">
        <f t="shared" si="13"/>
        <v>8.9015922472619691E-2</v>
      </c>
      <c r="P306" s="2">
        <f t="shared" si="14"/>
        <v>9.7187750729923694E-2</v>
      </c>
    </row>
    <row r="307" spans="1:16" x14ac:dyDescent="0.3">
      <c r="A307" t="s">
        <v>8</v>
      </c>
      <c r="B307" s="2">
        <v>0.11948375932766593</v>
      </c>
      <c r="C307" s="2">
        <v>0.12790834554373542</v>
      </c>
      <c r="D307" s="2">
        <v>0.12011031344532036</v>
      </c>
      <c r="E307" s="2">
        <v>4.1702139950705909E-2</v>
      </c>
      <c r="F307" s="2">
        <v>3.2710354683465212E-2</v>
      </c>
      <c r="G307" s="2">
        <v>3.6211074130830502E-2</v>
      </c>
      <c r="H307" s="2">
        <v>0.16606737449639797</v>
      </c>
      <c r="I307" s="2">
        <v>0.17930075504764137</v>
      </c>
      <c r="J307" s="2">
        <v>0.17650588337423742</v>
      </c>
      <c r="K307" s="2">
        <v>0</v>
      </c>
      <c r="M307" t="s">
        <v>8</v>
      </c>
      <c r="N307" s="2">
        <f t="shared" si="12"/>
        <v>9.6573599646587238E-2</v>
      </c>
      <c r="O307" s="2">
        <f t="shared" si="13"/>
        <v>7.8329601103564558E-2</v>
      </c>
      <c r="P307" s="2">
        <f t="shared" si="14"/>
        <v>0.11860221280729293</v>
      </c>
    </row>
    <row r="308" spans="1:16" x14ac:dyDescent="0.3">
      <c r="A308" t="s">
        <v>8</v>
      </c>
      <c r="B308" s="2">
        <v>0.13782171692126466</v>
      </c>
      <c r="C308" s="2">
        <v>0.11949608604902184</v>
      </c>
      <c r="D308" s="2">
        <v>0.12210286661242013</v>
      </c>
      <c r="E308" s="2">
        <v>3.3899640741538908E-2</v>
      </c>
      <c r="F308" s="2">
        <v>3.0998260434044248E-2</v>
      </c>
      <c r="G308" s="2">
        <v>3.079574918285247E-2</v>
      </c>
      <c r="H308" s="2">
        <v>0.19882309321414016</v>
      </c>
      <c r="I308" s="2">
        <v>0.15652721573241885</v>
      </c>
      <c r="J308" s="2">
        <v>0.16953537111229858</v>
      </c>
      <c r="K308" s="2">
        <v>0</v>
      </c>
      <c r="M308" t="s">
        <v>8</v>
      </c>
      <c r="N308" s="2">
        <f t="shared" si="12"/>
        <v>9.18328644676603E-2</v>
      </c>
      <c r="O308" s="2">
        <f t="shared" si="13"/>
        <v>8.6872367610345627E-2</v>
      </c>
      <c r="P308" s="2">
        <f t="shared" si="14"/>
        <v>0.10868752894823915</v>
      </c>
    </row>
    <row r="309" spans="1:16" x14ac:dyDescent="0.3">
      <c r="A309" t="s">
        <v>8</v>
      </c>
      <c r="B309" s="2">
        <v>0.12210558794784329</v>
      </c>
      <c r="C309" s="2">
        <v>0.13189090718675806</v>
      </c>
      <c r="D309" s="2">
        <v>0.13376907636758753</v>
      </c>
      <c r="E309" s="2">
        <v>5.6039408605410131E-2</v>
      </c>
      <c r="F309" s="2">
        <v>4.7351487907222774E-2</v>
      </c>
      <c r="G309" s="2">
        <v>5.0651751825582202E-2</v>
      </c>
      <c r="H309" s="2">
        <v>0.16130554774142503</v>
      </c>
      <c r="I309" s="2">
        <v>0.15136332736512553</v>
      </c>
      <c r="J309" s="2">
        <v>0.14552290505304555</v>
      </c>
      <c r="K309" s="2">
        <v>0</v>
      </c>
      <c r="M309" t="s">
        <v>8</v>
      </c>
      <c r="N309" s="2">
        <f t="shared" si="12"/>
        <v>0.10723313071991858</v>
      </c>
      <c r="O309" s="2">
        <f t="shared" si="13"/>
        <v>8.643626249141001E-2</v>
      </c>
      <c r="P309" s="2">
        <f t="shared" si="14"/>
        <v>9.8962077472723689E-2</v>
      </c>
    </row>
    <row r="310" spans="1:16" x14ac:dyDescent="0.3">
      <c r="A310" t="s">
        <v>8</v>
      </c>
      <c r="B310" s="2">
        <v>0.10946537694440263</v>
      </c>
      <c r="C310" s="2">
        <v>0.125223094283722</v>
      </c>
      <c r="D310" s="2">
        <v>0.1313873901687814</v>
      </c>
      <c r="E310" s="2">
        <v>5.5205980038783457E-2</v>
      </c>
      <c r="F310" s="2">
        <v>5.4302324972612261E-2</v>
      </c>
      <c r="G310" s="2">
        <v>5.8861865358284408E-2</v>
      </c>
      <c r="H310" s="2">
        <v>0.1566044113920437</v>
      </c>
      <c r="I310" s="2">
        <v>0.14727412892409739</v>
      </c>
      <c r="J310" s="2">
        <v>0.16167542791727282</v>
      </c>
      <c r="K310" s="2">
        <v>0</v>
      </c>
      <c r="M310" t="s">
        <v>8</v>
      </c>
      <c r="N310" s="2">
        <f t="shared" si="12"/>
        <v>0.10393882149709562</v>
      </c>
      <c r="O310" s="2">
        <f t="shared" si="13"/>
        <v>8.9922867240980128E-2</v>
      </c>
      <c r="P310" s="2">
        <f t="shared" si="14"/>
        <v>0.10298318561379007</v>
      </c>
    </row>
    <row r="311" spans="1:16" x14ac:dyDescent="0.3">
      <c r="A311" t="s">
        <v>8</v>
      </c>
      <c r="B311" s="2">
        <v>8.6281597478946953E-2</v>
      </c>
      <c r="C311" s="2">
        <v>8.4683308376337876E-2</v>
      </c>
      <c r="D311" s="2">
        <v>6.0804475275103124E-2</v>
      </c>
      <c r="E311" s="2">
        <v>4.6082984391773142E-2</v>
      </c>
      <c r="F311" s="2">
        <v>3.7477323984149109E-2</v>
      </c>
      <c r="G311" s="2">
        <v>3.3394573330554768E-2</v>
      </c>
      <c r="H311" s="2">
        <v>0.23209761844995083</v>
      </c>
      <c r="I311" s="2">
        <v>0.21987573641997521</v>
      </c>
      <c r="J311" s="2">
        <v>0.19930238229320907</v>
      </c>
      <c r="K311" s="2">
        <v>0</v>
      </c>
      <c r="M311" t="s">
        <v>8</v>
      </c>
      <c r="N311" s="2">
        <f t="shared" si="12"/>
        <v>6.3856922681071376E-2</v>
      </c>
      <c r="O311" s="2">
        <f t="shared" si="13"/>
        <v>0.10098983858821824</v>
      </c>
      <c r="P311" s="2">
        <f t="shared" si="14"/>
        <v>0.13972603957106142</v>
      </c>
    </row>
    <row r="312" spans="1:16" x14ac:dyDescent="0.3">
      <c r="A312" t="s">
        <v>8</v>
      </c>
      <c r="B312" s="2">
        <v>0.1316914299916857</v>
      </c>
      <c r="C312" s="2">
        <v>0.13708397181391371</v>
      </c>
      <c r="D312" s="2">
        <v>0.13808328994958041</v>
      </c>
      <c r="E312" s="2">
        <v>6.309217615809877E-2</v>
      </c>
      <c r="F312" s="2">
        <v>5.8575660430798447E-2</v>
      </c>
      <c r="G312" s="2">
        <v>6.2356295589857197E-2</v>
      </c>
      <c r="H312" s="2">
        <v>0.13343380801296981</v>
      </c>
      <c r="I312" s="2">
        <v>0.13898027783325539</v>
      </c>
      <c r="J312" s="2">
        <v>0.13670309021984059</v>
      </c>
      <c r="K312" s="2">
        <v>0</v>
      </c>
      <c r="M312" t="s">
        <v>8</v>
      </c>
      <c r="N312" s="2">
        <f t="shared" si="12"/>
        <v>0.11275314597386431</v>
      </c>
      <c r="O312" s="2">
        <f t="shared" si="13"/>
        <v>8.4788588011208477E-2</v>
      </c>
      <c r="P312" s="2">
        <f t="shared" si="14"/>
        <v>9.1894456017698675E-2</v>
      </c>
    </row>
    <row r="313" spans="1:16" x14ac:dyDescent="0.3">
      <c r="A313" t="s">
        <v>8</v>
      </c>
      <c r="B313" s="2">
        <v>9.881340903507492E-2</v>
      </c>
      <c r="C313" s="2">
        <v>9.9026291088314053E-2</v>
      </c>
      <c r="D313" s="2">
        <v>9.1341853706582168E-2</v>
      </c>
      <c r="E313" s="2">
        <v>3.4793786884701784E-2</v>
      </c>
      <c r="F313" s="2">
        <v>3.3461133906004081E-2</v>
      </c>
      <c r="G313" s="2">
        <v>2.271011622559068E-2</v>
      </c>
      <c r="H313" s="2">
        <v>0.19084214255148477</v>
      </c>
      <c r="I313" s="2">
        <v>0.21870158870588297</v>
      </c>
      <c r="J313" s="2">
        <v>0.21030967789636468</v>
      </c>
      <c r="K313" s="2">
        <v>0</v>
      </c>
      <c r="M313" t="s">
        <v>8</v>
      </c>
      <c r="N313" s="2">
        <f t="shared" si="12"/>
        <v>7.5053977226532662E-2</v>
      </c>
      <c r="O313" s="2">
        <f t="shared" si="13"/>
        <v>8.2337797561026507E-2</v>
      </c>
      <c r="P313" s="2">
        <f t="shared" si="14"/>
        <v>0.14300375553408254</v>
      </c>
    </row>
    <row r="314" spans="1:16" x14ac:dyDescent="0.3">
      <c r="A314" t="s">
        <v>8</v>
      </c>
      <c r="B314" s="2">
        <v>9.2477408181140114E-2</v>
      </c>
      <c r="C314" s="2">
        <v>0.10325759498039425</v>
      </c>
      <c r="D314" s="2">
        <v>0.11754527419314396</v>
      </c>
      <c r="E314" s="2">
        <v>5.4431414671111976E-2</v>
      </c>
      <c r="F314" s="2">
        <v>5.918413634660942E-2</v>
      </c>
      <c r="G314" s="2">
        <v>4.3445622659249346E-2</v>
      </c>
      <c r="H314" s="2">
        <v>0.18688427016704498</v>
      </c>
      <c r="I314" s="2">
        <v>0.16667854365424961</v>
      </c>
      <c r="J314" s="2">
        <v>0.17609573514705623</v>
      </c>
      <c r="K314" s="2">
        <v>0</v>
      </c>
      <c r="M314" t="s">
        <v>8</v>
      </c>
      <c r="N314" s="2">
        <f t="shared" si="12"/>
        <v>9.1744761281550055E-2</v>
      </c>
      <c r="O314" s="2">
        <f t="shared" si="13"/>
        <v>9.6504676390967922E-2</v>
      </c>
      <c r="P314" s="2">
        <f t="shared" si="14"/>
        <v>0.11425809293376861</v>
      </c>
    </row>
    <row r="315" spans="1:16" x14ac:dyDescent="0.3">
      <c r="A315" t="s">
        <v>8</v>
      </c>
      <c r="B315" s="2">
        <v>0.15254693797020624</v>
      </c>
      <c r="C315" s="2">
        <v>0.14687532235598336</v>
      </c>
      <c r="D315" s="2">
        <v>0.13140992546297203</v>
      </c>
      <c r="E315" s="2">
        <v>4.3656583432635836E-2</v>
      </c>
      <c r="F315" s="2">
        <v>3.4704373508209242E-2</v>
      </c>
      <c r="G315" s="2">
        <v>4.0508948147673696E-2</v>
      </c>
      <c r="H315" s="2">
        <v>0.16531058976561744</v>
      </c>
      <c r="I315" s="2">
        <v>0.13606979524510102</v>
      </c>
      <c r="J315" s="2">
        <v>0.14891752411160133</v>
      </c>
      <c r="K315" s="2">
        <v>0</v>
      </c>
      <c r="M315" t="s">
        <v>8</v>
      </c>
      <c r="N315" s="2">
        <f t="shared" si="12"/>
        <v>0.1073139437505304</v>
      </c>
      <c r="O315" s="2">
        <f t="shared" si="13"/>
        <v>8.0174637140500118E-2</v>
      </c>
      <c r="P315" s="2">
        <f t="shared" si="14"/>
        <v>9.4995773118900784E-2</v>
      </c>
    </row>
    <row r="316" spans="1:16" x14ac:dyDescent="0.3">
      <c r="A316" t="s">
        <v>8</v>
      </c>
      <c r="B316" s="2">
        <v>0.11920136045840798</v>
      </c>
      <c r="C316" s="2">
        <v>0.13457981358508528</v>
      </c>
      <c r="D316" s="2">
        <v>0.12276326013850772</v>
      </c>
      <c r="E316" s="2">
        <v>6.3767811211069531E-2</v>
      </c>
      <c r="F316" s="2">
        <v>5.1611794363449502E-2</v>
      </c>
      <c r="G316" s="2">
        <v>5.2689600189209797E-2</v>
      </c>
      <c r="H316" s="2">
        <v>0.16028199186212669</v>
      </c>
      <c r="I316" s="2">
        <v>0.14478704244543944</v>
      </c>
      <c r="J316" s="2">
        <v>0.15031732574670392</v>
      </c>
      <c r="K316" s="2">
        <v>0</v>
      </c>
      <c r="M316" t="s">
        <v>8</v>
      </c>
      <c r="N316" s="2">
        <f t="shared" si="12"/>
        <v>0.10703696164488752</v>
      </c>
      <c r="O316" s="2">
        <f t="shared" si="13"/>
        <v>8.8194462138261986E-2</v>
      </c>
      <c r="P316" s="2">
        <f t="shared" si="14"/>
        <v>9.836812273071445E-2</v>
      </c>
    </row>
    <row r="317" spans="1:16" x14ac:dyDescent="0.3">
      <c r="A317" t="s">
        <v>8</v>
      </c>
      <c r="B317" s="2">
        <v>0.14758427184315043</v>
      </c>
      <c r="C317" s="2">
        <v>0.12388304263417375</v>
      </c>
      <c r="D317" s="2">
        <v>0.12417707307161728</v>
      </c>
      <c r="E317" s="2">
        <v>6.8004800986136441E-2</v>
      </c>
      <c r="F317" s="2">
        <v>5.0355932578355037E-2</v>
      </c>
      <c r="G317" s="2">
        <v>6.0733899893472117E-2</v>
      </c>
      <c r="H317" s="2">
        <v>0.14781426578157639</v>
      </c>
      <c r="I317" s="2">
        <v>0.12788512949321645</v>
      </c>
      <c r="J317" s="2">
        <v>0.14956158371830222</v>
      </c>
      <c r="K317" s="2">
        <v>0</v>
      </c>
      <c r="M317" t="s">
        <v>8</v>
      </c>
      <c r="N317" s="2">
        <f t="shared" si="12"/>
        <v>0.1053549722306425</v>
      </c>
      <c r="O317" s="2">
        <f t="shared" si="13"/>
        <v>8.6301366084467854E-2</v>
      </c>
      <c r="P317" s="2">
        <f t="shared" si="14"/>
        <v>9.2482237737172901E-2</v>
      </c>
    </row>
    <row r="318" spans="1:16" x14ac:dyDescent="0.3">
      <c r="A318" t="s">
        <v>8</v>
      </c>
      <c r="B318" s="2">
        <v>0.10817969900920792</v>
      </c>
      <c r="C318" s="2">
        <v>0.10805136748537658</v>
      </c>
      <c r="D318" s="2">
        <v>9.7452973424094064E-2</v>
      </c>
      <c r="E318" s="2">
        <v>6.3756034191683728E-2</v>
      </c>
      <c r="F318" s="2">
        <v>5.1450787325710838E-2</v>
      </c>
      <c r="G318" s="2">
        <v>4.9522726052345541E-2</v>
      </c>
      <c r="H318" s="2">
        <v>0.17403630364710349</v>
      </c>
      <c r="I318" s="2">
        <v>0.17684273578174528</v>
      </c>
      <c r="J318" s="2">
        <v>0.16679366757224612</v>
      </c>
      <c r="K318" s="2">
        <v>3.9137055104864326E-3</v>
      </c>
      <c r="M318" t="s">
        <v>8</v>
      </c>
      <c r="N318" s="2">
        <f t="shared" si="12"/>
        <v>8.9753458367051453E-2</v>
      </c>
      <c r="O318" s="2">
        <f t="shared" si="13"/>
        <v>9.1669939008386617E-2</v>
      </c>
      <c r="P318" s="2">
        <f t="shared" si="14"/>
        <v>0.11585003628815926</v>
      </c>
    </row>
    <row r="319" spans="1:16" x14ac:dyDescent="0.3">
      <c r="A319" t="s">
        <v>9</v>
      </c>
      <c r="B319" s="2">
        <v>1.6768995504481143E-2</v>
      </c>
      <c r="C319" s="2">
        <v>1.3850637731501256E-2</v>
      </c>
      <c r="D319" s="2">
        <v>1.0585267355686148E-2</v>
      </c>
      <c r="E319" s="2">
        <v>2.4183241068833077E-3</v>
      </c>
      <c r="F319" s="2">
        <v>2.5538122256325963E-3</v>
      </c>
      <c r="G319" s="2">
        <v>2.561141635555788E-3</v>
      </c>
      <c r="H319" s="2">
        <v>0.52095024926918432</v>
      </c>
      <c r="I319" s="2">
        <v>0.20651466008757408</v>
      </c>
      <c r="J319" s="2">
        <v>0.22379691208350136</v>
      </c>
      <c r="K319" s="2">
        <v>0</v>
      </c>
      <c r="M319" t="s">
        <v>9</v>
      </c>
      <c r="N319" s="2">
        <f t="shared" si="12"/>
        <v>8.9514097313569043E-3</v>
      </c>
      <c r="O319" s="2">
        <f t="shared" si="13"/>
        <v>0.17535506771012424</v>
      </c>
      <c r="P319" s="2">
        <f t="shared" si="14"/>
        <v>0.14343719072369179</v>
      </c>
    </row>
    <row r="320" spans="1:16" x14ac:dyDescent="0.3">
      <c r="A320" t="s">
        <v>9</v>
      </c>
      <c r="B320" s="2">
        <v>0</v>
      </c>
      <c r="C320" s="2">
        <v>0</v>
      </c>
      <c r="D320" s="2">
        <v>0</v>
      </c>
      <c r="E320" s="2">
        <v>1.2852247263761098E-3</v>
      </c>
      <c r="F320" s="2">
        <v>0</v>
      </c>
      <c r="G320" s="2">
        <v>0</v>
      </c>
      <c r="H320" s="2">
        <v>0.31521942348842458</v>
      </c>
      <c r="I320" s="2">
        <v>0.34099868931670263</v>
      </c>
      <c r="J320" s="2">
        <v>0.34249666246849664</v>
      </c>
      <c r="K320" s="2">
        <v>0</v>
      </c>
      <c r="M320" t="s">
        <v>9</v>
      </c>
      <c r="N320" s="2">
        <f t="shared" si="12"/>
        <v>4.2840824212536996E-4</v>
      </c>
      <c r="O320" s="2">
        <f t="shared" si="13"/>
        <v>0.10507314116280819</v>
      </c>
      <c r="P320" s="2">
        <f t="shared" si="14"/>
        <v>0.22783178392839976</v>
      </c>
    </row>
    <row r="321" spans="1:16" x14ac:dyDescent="0.3">
      <c r="A321" t="s">
        <v>9</v>
      </c>
      <c r="B321" s="2">
        <v>4.1075747789796925E-3</v>
      </c>
      <c r="C321" s="2">
        <v>3.6233939279829387E-3</v>
      </c>
      <c r="D321" s="2">
        <v>5.2467579472263264E-3</v>
      </c>
      <c r="E321" s="2">
        <v>2.3969787252162158E-3</v>
      </c>
      <c r="F321" s="2">
        <v>2.8780327561466978E-3</v>
      </c>
      <c r="G321" s="2">
        <v>2.4004585045406964E-3</v>
      </c>
      <c r="H321" s="2">
        <v>0.31852789844638019</v>
      </c>
      <c r="I321" s="2">
        <v>0.30205496122082948</v>
      </c>
      <c r="J321" s="2">
        <v>0.35876394369269787</v>
      </c>
      <c r="K321" s="2">
        <v>0</v>
      </c>
      <c r="M321" t="s">
        <v>9</v>
      </c>
      <c r="N321" s="2">
        <f t="shared" si="12"/>
        <v>3.7557102001418274E-3</v>
      </c>
      <c r="O321" s="2">
        <f t="shared" si="13"/>
        <v>0.1079354632356892</v>
      </c>
      <c r="P321" s="2">
        <f t="shared" si="14"/>
        <v>0.22027296830450913</v>
      </c>
    </row>
    <row r="322" spans="1:16" x14ac:dyDescent="0.3">
      <c r="A322" t="s">
        <v>9</v>
      </c>
      <c r="B322" s="2">
        <v>5.6472484339712701E-3</v>
      </c>
      <c r="C322" s="2">
        <v>3.5871047065861878E-3</v>
      </c>
      <c r="D322" s="2">
        <v>0</v>
      </c>
      <c r="E322" s="2">
        <v>2.1993474164092711E-3</v>
      </c>
      <c r="F322" s="2">
        <v>0</v>
      </c>
      <c r="G322" s="2">
        <v>0</v>
      </c>
      <c r="H322" s="2">
        <v>0.31702241625097599</v>
      </c>
      <c r="I322" s="2">
        <v>0.33787254969773695</v>
      </c>
      <c r="J322" s="2">
        <v>0.33367133349432027</v>
      </c>
      <c r="K322" s="2">
        <v>0</v>
      </c>
      <c r="M322" t="s">
        <v>9</v>
      </c>
      <c r="N322" s="2">
        <f t="shared" si="12"/>
        <v>1.9288173743318194E-3</v>
      </c>
      <c r="O322" s="2">
        <f t="shared" si="13"/>
        <v>0.10567413875032533</v>
      </c>
      <c r="P322" s="2">
        <f t="shared" si="14"/>
        <v>0.22384796106401908</v>
      </c>
    </row>
    <row r="323" spans="1:16" x14ac:dyDescent="0.3">
      <c r="A323" t="s">
        <v>9</v>
      </c>
      <c r="B323" s="2">
        <v>0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.39068189762975769</v>
      </c>
      <c r="I323" s="2">
        <v>0.27991517225853141</v>
      </c>
      <c r="J323" s="2">
        <v>0.32940293011171085</v>
      </c>
      <c r="K323" s="2">
        <v>0</v>
      </c>
      <c r="M323" t="s">
        <v>9</v>
      </c>
      <c r="N323" s="2">
        <f t="shared" si="12"/>
        <v>0</v>
      </c>
      <c r="O323" s="2">
        <f t="shared" si="13"/>
        <v>0.13022729920991924</v>
      </c>
      <c r="P323" s="2">
        <f t="shared" si="14"/>
        <v>0.2031060341234141</v>
      </c>
    </row>
    <row r="324" spans="1:16" x14ac:dyDescent="0.3">
      <c r="A324" t="s">
        <v>9</v>
      </c>
      <c r="B324" s="2">
        <v>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.31581024493286569</v>
      </c>
      <c r="I324" s="2">
        <v>0.32728691884516409</v>
      </c>
      <c r="J324" s="2">
        <v>0.35690283622197022</v>
      </c>
      <c r="K324" s="2">
        <v>0</v>
      </c>
      <c r="M324" t="s">
        <v>9</v>
      </c>
      <c r="N324" s="2">
        <f t="shared" si="12"/>
        <v>0</v>
      </c>
      <c r="O324" s="2">
        <f t="shared" si="13"/>
        <v>0.10527008164428857</v>
      </c>
      <c r="P324" s="2">
        <f t="shared" si="14"/>
        <v>0.22806325168904476</v>
      </c>
    </row>
    <row r="325" spans="1:16" x14ac:dyDescent="0.3">
      <c r="A325" t="s">
        <v>9</v>
      </c>
      <c r="B325" s="2">
        <v>0</v>
      </c>
      <c r="C325" s="2">
        <v>6.0386942868398087E-3</v>
      </c>
      <c r="D325" s="2">
        <v>7.0524375800434984E-3</v>
      </c>
      <c r="E325" s="2">
        <v>3.2792375201272754E-3</v>
      </c>
      <c r="F325" s="2">
        <v>4.2892551772589337E-3</v>
      </c>
      <c r="G325" s="2">
        <v>0</v>
      </c>
      <c r="H325" s="2">
        <v>0.31804437809411901</v>
      </c>
      <c r="I325" s="2">
        <v>0.34036154227298976</v>
      </c>
      <c r="J325" s="2">
        <v>0.32093445506862162</v>
      </c>
      <c r="K325" s="2">
        <v>0</v>
      </c>
      <c r="M325" t="s">
        <v>9</v>
      </c>
      <c r="N325" s="2">
        <f t="shared" ref="N325:N349" si="15">AVERAGE(C325:E325)</f>
        <v>5.4567897956701939E-3</v>
      </c>
      <c r="O325" s="2">
        <f t="shared" ref="O325:O349" si="16">AVERAGE(F325:H325)</f>
        <v>0.10744454442379264</v>
      </c>
      <c r="P325" s="2">
        <f t="shared" si="14"/>
        <v>0.22043199911387046</v>
      </c>
    </row>
    <row r="326" spans="1:16" x14ac:dyDescent="0.3">
      <c r="A326" t="s">
        <v>9</v>
      </c>
      <c r="B326" s="2">
        <v>3.3072892375517944E-3</v>
      </c>
      <c r="C326" s="2">
        <v>2.7524142888639327E-3</v>
      </c>
      <c r="D326" s="2">
        <v>3.1220275729229468E-3</v>
      </c>
      <c r="E326" s="2">
        <v>3.1475077482641684E-3</v>
      </c>
      <c r="F326" s="2">
        <v>4.8944195560123114E-3</v>
      </c>
      <c r="G326" s="2">
        <v>4.8375238015867803E-3</v>
      </c>
      <c r="H326" s="2">
        <v>0.32710396328077118</v>
      </c>
      <c r="I326" s="2">
        <v>0.32798397392563561</v>
      </c>
      <c r="J326" s="2">
        <v>0.32008801958225741</v>
      </c>
      <c r="K326" s="2">
        <v>2.7628610061339424E-3</v>
      </c>
      <c r="M326" t="s">
        <v>9</v>
      </c>
      <c r="N326" s="2">
        <f t="shared" si="15"/>
        <v>3.0073165366836826E-3</v>
      </c>
      <c r="O326" s="2">
        <f t="shared" si="16"/>
        <v>0.11227863554612343</v>
      </c>
      <c r="P326" s="2">
        <f t="shared" ref="P326:P349" si="17">AVERAGE(I326:K326)</f>
        <v>0.21694495150467566</v>
      </c>
    </row>
    <row r="327" spans="1:16" x14ac:dyDescent="0.3">
      <c r="A327" t="s">
        <v>9</v>
      </c>
      <c r="B327" s="2">
        <v>0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.29558372403513788</v>
      </c>
      <c r="I327" s="2">
        <v>0.31529506354131026</v>
      </c>
      <c r="J327" s="2">
        <v>0.38912121242355185</v>
      </c>
      <c r="K327" s="2">
        <v>0</v>
      </c>
      <c r="M327" t="s">
        <v>9</v>
      </c>
      <c r="N327" s="2">
        <f t="shared" si="15"/>
        <v>0</v>
      </c>
      <c r="O327" s="2">
        <f t="shared" si="16"/>
        <v>9.8527908011712628E-2</v>
      </c>
      <c r="P327" s="2">
        <f t="shared" si="17"/>
        <v>0.23480542532162071</v>
      </c>
    </row>
    <row r="328" spans="1:16" x14ac:dyDescent="0.3">
      <c r="A328" t="s">
        <v>9</v>
      </c>
      <c r="B328" s="2">
        <v>0</v>
      </c>
      <c r="C328" s="2">
        <v>0</v>
      </c>
      <c r="D328" s="2">
        <v>0</v>
      </c>
      <c r="E328" s="2">
        <v>7.4794868249287083E-3</v>
      </c>
      <c r="F328" s="2">
        <v>0</v>
      </c>
      <c r="G328" s="2">
        <v>0</v>
      </c>
      <c r="H328" s="2">
        <v>0.28736826141336069</v>
      </c>
      <c r="I328" s="2">
        <v>0.36573397727388729</v>
      </c>
      <c r="J328" s="2">
        <v>0.33941827448782319</v>
      </c>
      <c r="K328" s="2">
        <v>0</v>
      </c>
      <c r="M328" t="s">
        <v>9</v>
      </c>
      <c r="N328" s="2">
        <f t="shared" si="15"/>
        <v>2.4931622749762359E-3</v>
      </c>
      <c r="O328" s="2">
        <f t="shared" si="16"/>
        <v>9.5789420471120226E-2</v>
      </c>
      <c r="P328" s="2">
        <f t="shared" si="17"/>
        <v>0.23505075058723682</v>
      </c>
    </row>
    <row r="329" spans="1:16" x14ac:dyDescent="0.3">
      <c r="A329" t="s">
        <v>9</v>
      </c>
      <c r="B329" s="2">
        <v>3.7810426599618843E-3</v>
      </c>
      <c r="C329" s="2">
        <v>3.6861466584172864E-3</v>
      </c>
      <c r="D329" s="2">
        <v>0</v>
      </c>
      <c r="E329" s="2">
        <v>4.1550660348468474E-3</v>
      </c>
      <c r="F329" s="2">
        <v>2.8584902511520523E-3</v>
      </c>
      <c r="G329" s="2">
        <v>2.3616116836174999E-3</v>
      </c>
      <c r="H329" s="2">
        <v>0.29981338051839945</v>
      </c>
      <c r="I329" s="2">
        <v>0.34453729313968129</v>
      </c>
      <c r="J329" s="2">
        <v>0.33880696905392371</v>
      </c>
      <c r="K329" s="2">
        <v>0</v>
      </c>
      <c r="M329" t="s">
        <v>9</v>
      </c>
      <c r="N329" s="2">
        <f t="shared" si="15"/>
        <v>2.6137375644213778E-3</v>
      </c>
      <c r="O329" s="2">
        <f t="shared" si="16"/>
        <v>0.10167782748438968</v>
      </c>
      <c r="P329" s="2">
        <f t="shared" si="17"/>
        <v>0.22778142073120167</v>
      </c>
    </row>
    <row r="330" spans="1:16" x14ac:dyDescent="0.3">
      <c r="A330" t="s">
        <v>9</v>
      </c>
      <c r="B330" s="2">
        <v>0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.33882638729153963</v>
      </c>
      <c r="I330" s="2">
        <v>0.34064686015307799</v>
      </c>
      <c r="J330" s="2">
        <v>0.32052675255538238</v>
      </c>
      <c r="K330" s="2">
        <v>0</v>
      </c>
      <c r="M330" t="s">
        <v>9</v>
      </c>
      <c r="N330" s="2">
        <f t="shared" si="15"/>
        <v>0</v>
      </c>
      <c r="O330" s="2">
        <f t="shared" si="16"/>
        <v>0.11294212909717988</v>
      </c>
      <c r="P330" s="2">
        <f t="shared" si="17"/>
        <v>0.22039120423615347</v>
      </c>
    </row>
    <row r="331" spans="1:16" x14ac:dyDescent="0.3">
      <c r="A331" t="s">
        <v>9</v>
      </c>
      <c r="B331" s="2">
        <v>0</v>
      </c>
      <c r="C331" s="2">
        <v>3.5297981380606027E-3</v>
      </c>
      <c r="D331" s="2">
        <v>0</v>
      </c>
      <c r="E331" s="2">
        <v>0</v>
      </c>
      <c r="F331" s="2">
        <v>0</v>
      </c>
      <c r="G331" s="2">
        <v>0</v>
      </c>
      <c r="H331" s="2">
        <v>0.24293810031102644</v>
      </c>
      <c r="I331" s="2">
        <v>0.39329412161304234</v>
      </c>
      <c r="J331" s="2">
        <v>0.36023797993787054</v>
      </c>
      <c r="K331" s="2">
        <v>0</v>
      </c>
      <c r="M331" t="s">
        <v>9</v>
      </c>
      <c r="N331" s="2">
        <f t="shared" si="15"/>
        <v>1.1765993793535342E-3</v>
      </c>
      <c r="O331" s="2">
        <f t="shared" si="16"/>
        <v>8.0979366770342148E-2</v>
      </c>
      <c r="P331" s="2">
        <f t="shared" si="17"/>
        <v>0.25117736718363765</v>
      </c>
    </row>
    <row r="332" spans="1:16" x14ac:dyDescent="0.3">
      <c r="A332" t="s">
        <v>9</v>
      </c>
      <c r="B332" s="2">
        <v>8.7961217296707774E-3</v>
      </c>
      <c r="C332" s="2">
        <v>4.6237817321340908E-3</v>
      </c>
      <c r="D332" s="2">
        <v>6.4691408038231556E-3</v>
      </c>
      <c r="E332" s="2">
        <v>0</v>
      </c>
      <c r="F332" s="2">
        <v>0</v>
      </c>
      <c r="G332" s="2">
        <v>0</v>
      </c>
      <c r="H332" s="2">
        <v>0.23280878279560976</v>
      </c>
      <c r="I332" s="2">
        <v>0.40415412421894331</v>
      </c>
      <c r="J332" s="2">
        <v>0.34314804871981897</v>
      </c>
      <c r="K332" s="2">
        <v>0</v>
      </c>
      <c r="M332" t="s">
        <v>9</v>
      </c>
      <c r="N332" s="2">
        <f t="shared" si="15"/>
        <v>3.697640845319082E-3</v>
      </c>
      <c r="O332" s="2">
        <f t="shared" si="16"/>
        <v>7.7602927598536584E-2</v>
      </c>
      <c r="P332" s="2">
        <f t="shared" si="17"/>
        <v>0.24910072431292077</v>
      </c>
    </row>
    <row r="333" spans="1:16" x14ac:dyDescent="0.3">
      <c r="A333" t="s">
        <v>9</v>
      </c>
      <c r="B333" s="2">
        <v>0</v>
      </c>
      <c r="C333" s="2">
        <v>3.7794880955752167E-3</v>
      </c>
      <c r="D333" s="2">
        <v>0</v>
      </c>
      <c r="E333" s="2">
        <v>0</v>
      </c>
      <c r="F333" s="2">
        <v>0</v>
      </c>
      <c r="G333" s="2">
        <v>0</v>
      </c>
      <c r="H333" s="2">
        <v>0.28366883957582739</v>
      </c>
      <c r="I333" s="2">
        <v>0.37281842484883632</v>
      </c>
      <c r="J333" s="2">
        <v>0.33973324747976091</v>
      </c>
      <c r="K333" s="2">
        <v>0</v>
      </c>
      <c r="M333" t="s">
        <v>9</v>
      </c>
      <c r="N333" s="2">
        <f t="shared" si="15"/>
        <v>1.2598293651917389E-3</v>
      </c>
      <c r="O333" s="2">
        <f t="shared" si="16"/>
        <v>9.4556279858609135E-2</v>
      </c>
      <c r="P333" s="2">
        <f t="shared" si="17"/>
        <v>0.23751722410953238</v>
      </c>
    </row>
    <row r="334" spans="1:16" x14ac:dyDescent="0.3">
      <c r="A334" t="s">
        <v>9</v>
      </c>
      <c r="B334" s="2">
        <v>0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.25728730045510223</v>
      </c>
      <c r="I334" s="2">
        <v>0.35962369999712973</v>
      </c>
      <c r="J334" s="2">
        <v>0.38308899954776804</v>
      </c>
      <c r="K334" s="2">
        <v>0</v>
      </c>
      <c r="M334" t="s">
        <v>9</v>
      </c>
      <c r="N334" s="2">
        <f t="shared" si="15"/>
        <v>0</v>
      </c>
      <c r="O334" s="2">
        <f t="shared" si="16"/>
        <v>8.5762433485034081E-2</v>
      </c>
      <c r="P334" s="2">
        <f t="shared" si="17"/>
        <v>0.24757089984829928</v>
      </c>
    </row>
    <row r="335" spans="1:16" x14ac:dyDescent="0.3">
      <c r="A335" t="s">
        <v>9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3.7301398395770766E-3</v>
      </c>
      <c r="H335" s="2">
        <v>0.18262691646929097</v>
      </c>
      <c r="I335" s="2">
        <v>0.39838070476940984</v>
      </c>
      <c r="J335" s="2">
        <v>0.4152622389217222</v>
      </c>
      <c r="K335" s="2">
        <v>0</v>
      </c>
      <c r="M335" t="s">
        <v>9</v>
      </c>
      <c r="N335" s="2">
        <f t="shared" si="15"/>
        <v>0</v>
      </c>
      <c r="O335" s="2">
        <f t="shared" si="16"/>
        <v>6.2119018769622676E-2</v>
      </c>
      <c r="P335" s="2">
        <f t="shared" si="17"/>
        <v>0.2712143145637107</v>
      </c>
    </row>
    <row r="336" spans="1:16" x14ac:dyDescent="0.3">
      <c r="A336" t="s">
        <v>9</v>
      </c>
      <c r="B336" s="2">
        <v>6.9315623969695766E-3</v>
      </c>
      <c r="C336" s="2">
        <v>9.4123325824184544E-3</v>
      </c>
      <c r="D336" s="2">
        <v>6.2120976089543858E-3</v>
      </c>
      <c r="E336" s="2">
        <v>0</v>
      </c>
      <c r="F336" s="2">
        <v>0</v>
      </c>
      <c r="G336" s="2">
        <v>4.2114011885331717E-3</v>
      </c>
      <c r="H336" s="2">
        <v>0.31206296317161364</v>
      </c>
      <c r="I336" s="2">
        <v>0.32331591636021612</v>
      </c>
      <c r="J336" s="2">
        <v>0.33785372669129454</v>
      </c>
      <c r="K336" s="2">
        <v>0</v>
      </c>
      <c r="M336" t="s">
        <v>9</v>
      </c>
      <c r="N336" s="2">
        <f t="shared" si="15"/>
        <v>5.2081433971242798E-3</v>
      </c>
      <c r="O336" s="2">
        <f t="shared" si="16"/>
        <v>0.10542478812004895</v>
      </c>
      <c r="P336" s="2">
        <f t="shared" si="17"/>
        <v>0.22038988101717019</v>
      </c>
    </row>
    <row r="337" spans="1:16" x14ac:dyDescent="0.3">
      <c r="A337" t="s">
        <v>9</v>
      </c>
      <c r="B337" s="2">
        <v>0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.38363037221628488</v>
      </c>
      <c r="I337" s="2">
        <v>0.27412913942386352</v>
      </c>
      <c r="J337" s="2">
        <v>0.34224048835985166</v>
      </c>
      <c r="K337" s="2">
        <v>0</v>
      </c>
      <c r="M337" t="s">
        <v>9</v>
      </c>
      <c r="N337" s="2">
        <f t="shared" si="15"/>
        <v>0</v>
      </c>
      <c r="O337" s="2">
        <f t="shared" si="16"/>
        <v>0.12787679073876163</v>
      </c>
      <c r="P337" s="2">
        <f t="shared" si="17"/>
        <v>0.20545654259457172</v>
      </c>
    </row>
    <row r="338" spans="1:16" x14ac:dyDescent="0.3">
      <c r="A338" t="s">
        <v>9</v>
      </c>
      <c r="B338" s="2">
        <v>0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.35235701681371628</v>
      </c>
      <c r="I338" s="2">
        <v>0.32885018138368333</v>
      </c>
      <c r="J338" s="2">
        <v>0.31879280180260039</v>
      </c>
      <c r="K338" s="2">
        <v>0</v>
      </c>
      <c r="M338" t="s">
        <v>9</v>
      </c>
      <c r="N338" s="2">
        <f t="shared" si="15"/>
        <v>0</v>
      </c>
      <c r="O338" s="2">
        <f t="shared" si="16"/>
        <v>0.11745233893790542</v>
      </c>
      <c r="P338" s="2">
        <f t="shared" si="17"/>
        <v>0.21588099439542793</v>
      </c>
    </row>
    <row r="339" spans="1:16" x14ac:dyDescent="0.3">
      <c r="A339" t="s">
        <v>9</v>
      </c>
      <c r="B339" s="2">
        <v>9.7542231146956412E-3</v>
      </c>
      <c r="C339" s="2">
        <v>0</v>
      </c>
      <c r="D339" s="2">
        <v>9.3362972680238292E-3</v>
      </c>
      <c r="E339" s="2">
        <v>0</v>
      </c>
      <c r="F339" s="2">
        <v>0</v>
      </c>
      <c r="G339" s="2">
        <v>0</v>
      </c>
      <c r="H339" s="2">
        <v>0.28521156863243552</v>
      </c>
      <c r="I339" s="2">
        <v>0.33593673593881668</v>
      </c>
      <c r="J339" s="2">
        <v>0.35976117504602828</v>
      </c>
      <c r="K339" s="2">
        <v>0</v>
      </c>
      <c r="M339" t="s">
        <v>9</v>
      </c>
      <c r="N339" s="2">
        <f t="shared" si="15"/>
        <v>3.1120990893412762E-3</v>
      </c>
      <c r="O339" s="2">
        <f t="shared" si="16"/>
        <v>9.5070522877478511E-2</v>
      </c>
      <c r="P339" s="2">
        <f t="shared" si="17"/>
        <v>0.23189930366161496</v>
      </c>
    </row>
    <row r="340" spans="1:16" x14ac:dyDescent="0.3">
      <c r="A340" t="s">
        <v>9</v>
      </c>
      <c r="B340" s="2">
        <v>0</v>
      </c>
      <c r="C340" s="2">
        <v>1.2302197306087004E-2</v>
      </c>
      <c r="D340" s="2">
        <v>0</v>
      </c>
      <c r="E340" s="2">
        <v>0</v>
      </c>
      <c r="F340" s="2">
        <v>0</v>
      </c>
      <c r="G340" s="2">
        <v>0</v>
      </c>
      <c r="H340" s="2">
        <v>0.32018488470631701</v>
      </c>
      <c r="I340" s="2">
        <v>0.33181577258829159</v>
      </c>
      <c r="J340" s="2">
        <v>0.33569714539930434</v>
      </c>
      <c r="K340" s="2">
        <v>0</v>
      </c>
      <c r="M340" t="s">
        <v>9</v>
      </c>
      <c r="N340" s="2">
        <f t="shared" si="15"/>
        <v>4.1007324353623349E-3</v>
      </c>
      <c r="O340" s="2">
        <f t="shared" si="16"/>
        <v>0.10672829490210567</v>
      </c>
      <c r="P340" s="2">
        <f t="shared" si="17"/>
        <v>0.22250430599586532</v>
      </c>
    </row>
    <row r="341" spans="1:16" x14ac:dyDescent="0.3">
      <c r="A341" t="s">
        <v>9</v>
      </c>
      <c r="B341" s="2">
        <v>0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.34607064815373251</v>
      </c>
      <c r="I341" s="2">
        <v>0.35644887710234385</v>
      </c>
      <c r="J341" s="2">
        <v>0.29748047474392358</v>
      </c>
      <c r="K341" s="2">
        <v>0</v>
      </c>
      <c r="M341" t="s">
        <v>9</v>
      </c>
      <c r="N341" s="2">
        <f t="shared" si="15"/>
        <v>0</v>
      </c>
      <c r="O341" s="2">
        <f t="shared" si="16"/>
        <v>0.11535688271791084</v>
      </c>
      <c r="P341" s="2">
        <f t="shared" si="17"/>
        <v>0.21797645061542248</v>
      </c>
    </row>
    <row r="342" spans="1:16" x14ac:dyDescent="0.3">
      <c r="A342" t="s">
        <v>9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.26139934330918019</v>
      </c>
      <c r="I342" s="2">
        <v>0.37681867837903615</v>
      </c>
      <c r="J342" s="2">
        <v>0.36178197831178366</v>
      </c>
      <c r="K342" s="2">
        <v>0</v>
      </c>
      <c r="M342" t="s">
        <v>9</v>
      </c>
      <c r="N342" s="2">
        <f t="shared" si="15"/>
        <v>0</v>
      </c>
      <c r="O342" s="2">
        <f t="shared" si="16"/>
        <v>8.7133114436393391E-2</v>
      </c>
      <c r="P342" s="2">
        <f t="shared" si="17"/>
        <v>0.24620021889693997</v>
      </c>
    </row>
    <row r="343" spans="1:16" x14ac:dyDescent="0.3">
      <c r="A343" t="s">
        <v>9</v>
      </c>
      <c r="B343" s="2">
        <v>0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.27572466268880408</v>
      </c>
      <c r="I343" s="2">
        <v>0.39853436829889793</v>
      </c>
      <c r="J343" s="2">
        <v>0.32574096901229788</v>
      </c>
      <c r="K343" s="2">
        <v>0</v>
      </c>
      <c r="M343" t="s">
        <v>9</v>
      </c>
      <c r="N343" s="2">
        <f t="shared" si="15"/>
        <v>0</v>
      </c>
      <c r="O343" s="2">
        <f t="shared" si="16"/>
        <v>9.1908220896268031E-2</v>
      </c>
      <c r="P343" s="2">
        <f t="shared" si="17"/>
        <v>0.2414251124370653</v>
      </c>
    </row>
    <row r="344" spans="1:16" x14ac:dyDescent="0.3">
      <c r="A344" t="s">
        <v>9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.30412831769930665</v>
      </c>
      <c r="I344" s="2">
        <v>0.46762493567590335</v>
      </c>
      <c r="J344" s="2">
        <v>0.22824674662479011</v>
      </c>
      <c r="K344" s="2">
        <v>0</v>
      </c>
      <c r="M344" t="s">
        <v>9</v>
      </c>
      <c r="N344" s="2">
        <f t="shared" si="15"/>
        <v>0</v>
      </c>
      <c r="O344" s="2">
        <f t="shared" si="16"/>
        <v>0.10137610589976888</v>
      </c>
      <c r="P344" s="2">
        <f t="shared" si="17"/>
        <v>0.23195722743356448</v>
      </c>
    </row>
    <row r="345" spans="1:16" x14ac:dyDescent="0.3">
      <c r="A345" t="s">
        <v>9</v>
      </c>
      <c r="B345" s="2">
        <v>0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.336648264816508</v>
      </c>
      <c r="I345" s="2">
        <v>0.32271483049145799</v>
      </c>
      <c r="J345" s="2">
        <v>0.34063690469203406</v>
      </c>
      <c r="K345" s="2">
        <v>0</v>
      </c>
      <c r="M345" t="s">
        <v>9</v>
      </c>
      <c r="N345" s="2">
        <f t="shared" si="15"/>
        <v>0</v>
      </c>
      <c r="O345" s="2">
        <f t="shared" si="16"/>
        <v>0.11221608827216933</v>
      </c>
      <c r="P345" s="2">
        <f t="shared" si="17"/>
        <v>0.22111724506116404</v>
      </c>
    </row>
    <row r="346" spans="1:16" x14ac:dyDescent="0.3">
      <c r="A346" t="s">
        <v>9</v>
      </c>
      <c r="B346" s="2">
        <v>0</v>
      </c>
      <c r="C346" s="2">
        <v>1.3241268662227511E-2</v>
      </c>
      <c r="D346" s="2">
        <v>7.6045269367482895E-3</v>
      </c>
      <c r="E346" s="2">
        <v>0</v>
      </c>
      <c r="F346" s="2">
        <v>0</v>
      </c>
      <c r="G346" s="2">
        <v>0</v>
      </c>
      <c r="H346" s="2">
        <v>0.30639050523851097</v>
      </c>
      <c r="I346" s="2">
        <v>0.34457727673170374</v>
      </c>
      <c r="J346" s="2">
        <v>0.32818642243080959</v>
      </c>
      <c r="K346" s="2">
        <v>0</v>
      </c>
      <c r="M346" t="s">
        <v>9</v>
      </c>
      <c r="N346" s="2">
        <f t="shared" si="15"/>
        <v>6.948598532991933E-3</v>
      </c>
      <c r="O346" s="2">
        <f t="shared" si="16"/>
        <v>0.10213016841283699</v>
      </c>
      <c r="P346" s="2">
        <f t="shared" si="17"/>
        <v>0.22425456638750443</v>
      </c>
    </row>
    <row r="347" spans="1:16" x14ac:dyDescent="0.3">
      <c r="A347" t="s">
        <v>9</v>
      </c>
      <c r="B347" s="2">
        <v>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.30884790330879064</v>
      </c>
      <c r="I347" s="2">
        <v>0.33408829706749543</v>
      </c>
      <c r="J347" s="2">
        <v>0.35706379962371398</v>
      </c>
      <c r="K347" s="2">
        <v>0</v>
      </c>
      <c r="M347" t="s">
        <v>9</v>
      </c>
      <c r="N347" s="2">
        <f t="shared" si="15"/>
        <v>0</v>
      </c>
      <c r="O347" s="2">
        <f t="shared" si="16"/>
        <v>0.10294930110293021</v>
      </c>
      <c r="P347" s="2">
        <f t="shared" si="17"/>
        <v>0.23038403223040316</v>
      </c>
    </row>
    <row r="348" spans="1:16" x14ac:dyDescent="0.3">
      <c r="A348" t="s">
        <v>9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3.0019925624161586E-2</v>
      </c>
      <c r="H348" s="2">
        <v>0.19097903729687724</v>
      </c>
      <c r="I348" s="2">
        <v>0.3807893576676587</v>
      </c>
      <c r="J348" s="2">
        <v>0.39821167941130253</v>
      </c>
      <c r="K348" s="2">
        <v>0</v>
      </c>
      <c r="M348" t="s">
        <v>9</v>
      </c>
      <c r="N348" s="2">
        <f t="shared" si="15"/>
        <v>0</v>
      </c>
      <c r="O348" s="2">
        <f t="shared" si="16"/>
        <v>7.3666320973679603E-2</v>
      </c>
      <c r="P348" s="2">
        <f t="shared" si="17"/>
        <v>0.25966701235965378</v>
      </c>
    </row>
    <row r="349" spans="1:16" x14ac:dyDescent="0.3">
      <c r="A349" t="s">
        <v>9</v>
      </c>
      <c r="B349" s="2">
        <v>0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.26694331892379602</v>
      </c>
      <c r="I349" s="2">
        <v>0.37238883067561995</v>
      </c>
      <c r="J349" s="2">
        <v>0.36066785040058391</v>
      </c>
      <c r="K349" s="2">
        <v>0</v>
      </c>
      <c r="M349" t="s">
        <v>9</v>
      </c>
      <c r="N349" s="2">
        <f t="shared" si="15"/>
        <v>0</v>
      </c>
      <c r="O349" s="2">
        <f t="shared" si="16"/>
        <v>8.8981106307932004E-2</v>
      </c>
      <c r="P349" s="2">
        <f t="shared" si="17"/>
        <v>0.24435222702540127</v>
      </c>
    </row>
  </sheetData>
  <mergeCells count="4">
    <mergeCell ref="B2:D2"/>
    <mergeCell ref="E2:G2"/>
    <mergeCell ref="H2:K2"/>
    <mergeCell ref="N2:P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58EC1-CC62-4CE2-B7E6-293103CA7BA3}">
  <dimension ref="A1:K28"/>
  <sheetViews>
    <sheetView workbookViewId="0">
      <selection activeCell="H1" sqref="H1"/>
    </sheetView>
  </sheetViews>
  <sheetFormatPr baseColWidth="10" defaultRowHeight="14.4" x14ac:dyDescent="0.3"/>
  <cols>
    <col min="2" max="2" width="14.21875" customWidth="1"/>
    <col min="3" max="3" width="13.6640625" customWidth="1"/>
    <col min="4" max="4" width="18.5546875" customWidth="1"/>
    <col min="5" max="5" width="6.77734375" customWidth="1"/>
    <col min="6" max="6" width="35.6640625" customWidth="1"/>
    <col min="11" max="11" width="33.109375" customWidth="1"/>
  </cols>
  <sheetData>
    <row r="1" spans="1:11" ht="18" x14ac:dyDescent="0.35">
      <c r="A1" s="3"/>
      <c r="B1" s="3"/>
      <c r="C1" s="24" t="s">
        <v>44</v>
      </c>
      <c r="D1" s="24"/>
      <c r="E1" s="8"/>
      <c r="F1" s="8" t="s">
        <v>45</v>
      </c>
      <c r="H1" s="3" t="s">
        <v>47</v>
      </c>
      <c r="I1" s="3"/>
      <c r="J1" s="3"/>
      <c r="K1" s="3"/>
    </row>
    <row r="2" spans="1:11" ht="18" x14ac:dyDescent="0.35">
      <c r="A2" s="4"/>
      <c r="B2" s="4"/>
      <c r="C2" s="9"/>
      <c r="D2" s="9"/>
      <c r="E2" s="9"/>
      <c r="F2" s="25" t="s">
        <v>46</v>
      </c>
      <c r="H2" s="4"/>
      <c r="I2" s="17" t="s">
        <v>49</v>
      </c>
      <c r="J2" s="17" t="s">
        <v>50</v>
      </c>
      <c r="K2" s="20" t="s">
        <v>51</v>
      </c>
    </row>
    <row r="3" spans="1:11" ht="14.4" customHeight="1" x14ac:dyDescent="0.3">
      <c r="A3" s="10"/>
      <c r="B3" s="10"/>
      <c r="C3" s="23" t="s">
        <v>43</v>
      </c>
      <c r="D3" s="23"/>
      <c r="E3" s="11"/>
      <c r="F3" s="26"/>
      <c r="H3" s="28" t="s">
        <v>48</v>
      </c>
      <c r="I3" s="18"/>
      <c r="J3" s="18"/>
      <c r="K3" s="21"/>
    </row>
    <row r="4" spans="1:11" x14ac:dyDescent="0.3">
      <c r="A4" s="5" t="s">
        <v>40</v>
      </c>
      <c r="B4" s="5" t="s">
        <v>39</v>
      </c>
      <c r="C4" s="5" t="s">
        <v>41</v>
      </c>
      <c r="D4" s="5" t="s">
        <v>42</v>
      </c>
      <c r="E4" s="5"/>
      <c r="F4" s="27"/>
      <c r="H4" s="29"/>
      <c r="I4" s="19"/>
      <c r="J4" s="19"/>
      <c r="K4" s="22"/>
    </row>
    <row r="5" spans="1:11" x14ac:dyDescent="0.3">
      <c r="A5">
        <v>1</v>
      </c>
      <c r="B5" t="s">
        <v>15</v>
      </c>
      <c r="C5" s="7">
        <v>24.7</v>
      </c>
      <c r="D5" s="7">
        <v>22.5</v>
      </c>
      <c r="E5" s="7"/>
      <c r="F5" s="7">
        <v>50.7</v>
      </c>
      <c r="H5">
        <v>1876</v>
      </c>
      <c r="I5">
        <v>422</v>
      </c>
      <c r="J5">
        <v>463</v>
      </c>
      <c r="K5">
        <v>214</v>
      </c>
    </row>
    <row r="6" spans="1:11" x14ac:dyDescent="0.3">
      <c r="A6">
        <v>2</v>
      </c>
      <c r="B6" t="s">
        <v>16</v>
      </c>
      <c r="C6" s="7">
        <v>15.8</v>
      </c>
      <c r="D6" s="7">
        <v>3.6</v>
      </c>
      <c r="E6" s="7"/>
      <c r="F6" s="7">
        <v>32.299999999999997</v>
      </c>
      <c r="H6">
        <v>852</v>
      </c>
      <c r="I6">
        <v>31</v>
      </c>
      <c r="J6">
        <v>135</v>
      </c>
      <c r="K6">
        <v>10</v>
      </c>
    </row>
    <row r="7" spans="1:11" x14ac:dyDescent="0.3">
      <c r="A7">
        <v>3</v>
      </c>
      <c r="B7" t="s">
        <v>17</v>
      </c>
      <c r="C7" s="7">
        <v>7.5</v>
      </c>
      <c r="D7" s="7">
        <v>2.2999999999999998</v>
      </c>
      <c r="E7" s="7"/>
      <c r="F7" s="7">
        <v>11.6</v>
      </c>
      <c r="H7">
        <v>1858</v>
      </c>
      <c r="I7">
        <v>43</v>
      </c>
      <c r="J7">
        <v>140</v>
      </c>
      <c r="K7">
        <v>5</v>
      </c>
    </row>
    <row r="8" spans="1:11" x14ac:dyDescent="0.3">
      <c r="A8">
        <v>4</v>
      </c>
      <c r="B8" t="s">
        <v>18</v>
      </c>
      <c r="C8" s="7">
        <v>35.1</v>
      </c>
      <c r="D8" s="7">
        <v>1.1000000000000001</v>
      </c>
      <c r="E8" s="7"/>
      <c r="F8" s="7">
        <v>325</v>
      </c>
      <c r="H8">
        <v>359</v>
      </c>
      <c r="I8">
        <v>4</v>
      </c>
      <c r="J8">
        <v>126</v>
      </c>
      <c r="K8">
        <v>13</v>
      </c>
    </row>
    <row r="9" spans="1:11" x14ac:dyDescent="0.3">
      <c r="A9">
        <v>5</v>
      </c>
      <c r="B9" t="s">
        <v>19</v>
      </c>
      <c r="C9" s="7">
        <v>1.9</v>
      </c>
      <c r="D9" s="7">
        <v>3.9</v>
      </c>
      <c r="E9" s="7"/>
      <c r="F9" s="7">
        <v>14.2</v>
      </c>
      <c r="H9">
        <v>3816</v>
      </c>
      <c r="I9">
        <v>148</v>
      </c>
      <c r="J9">
        <v>74</v>
      </c>
      <c r="K9">
        <v>21</v>
      </c>
    </row>
    <row r="10" spans="1:11" x14ac:dyDescent="0.3">
      <c r="A10">
        <v>6</v>
      </c>
      <c r="B10" t="s">
        <v>20</v>
      </c>
      <c r="C10" s="7">
        <v>6.6</v>
      </c>
      <c r="D10" s="7">
        <v>1.7</v>
      </c>
      <c r="E10" s="7"/>
      <c r="F10" s="7">
        <v>0</v>
      </c>
      <c r="H10">
        <v>948</v>
      </c>
      <c r="I10">
        <v>16</v>
      </c>
      <c r="J10">
        <v>63</v>
      </c>
      <c r="K10">
        <v>0</v>
      </c>
    </row>
    <row r="11" spans="1:11" x14ac:dyDescent="0.3">
      <c r="A11">
        <v>7</v>
      </c>
      <c r="B11" t="s">
        <v>21</v>
      </c>
      <c r="C11" s="7">
        <v>2.8</v>
      </c>
      <c r="D11" s="7">
        <v>0</v>
      </c>
      <c r="E11" s="7"/>
      <c r="F11" s="7">
        <v>0</v>
      </c>
      <c r="H11">
        <v>2127</v>
      </c>
      <c r="I11">
        <v>0</v>
      </c>
      <c r="J11">
        <v>60</v>
      </c>
      <c r="K11">
        <v>0</v>
      </c>
    </row>
    <row r="12" spans="1:11" x14ac:dyDescent="0.3">
      <c r="A12">
        <v>8</v>
      </c>
      <c r="B12" t="s">
        <v>22</v>
      </c>
      <c r="C12" s="7">
        <v>5.4</v>
      </c>
      <c r="D12" s="7">
        <v>4.4000000000000004</v>
      </c>
      <c r="E12" s="7"/>
      <c r="F12" s="7">
        <v>5.9</v>
      </c>
      <c r="H12">
        <v>2312</v>
      </c>
      <c r="I12">
        <v>101</v>
      </c>
      <c r="J12">
        <v>124</v>
      </c>
      <c r="K12">
        <v>6</v>
      </c>
    </row>
    <row r="13" spans="1:11" x14ac:dyDescent="0.3">
      <c r="A13">
        <v>9</v>
      </c>
      <c r="B13" t="s">
        <v>23</v>
      </c>
      <c r="C13" s="7">
        <v>29.5</v>
      </c>
      <c r="D13" s="7">
        <v>9.1</v>
      </c>
      <c r="E13" s="7"/>
      <c r="F13" s="7">
        <v>50.9</v>
      </c>
      <c r="H13">
        <v>1933</v>
      </c>
      <c r="I13">
        <v>175</v>
      </c>
      <c r="J13">
        <v>570</v>
      </c>
      <c r="K13">
        <v>89</v>
      </c>
    </row>
    <row r="14" spans="1:11" x14ac:dyDescent="0.3">
      <c r="A14">
        <v>10</v>
      </c>
      <c r="B14" t="s">
        <v>24</v>
      </c>
      <c r="C14" s="7">
        <v>22.4</v>
      </c>
      <c r="D14" s="7">
        <v>7.4</v>
      </c>
      <c r="E14" s="7"/>
      <c r="F14" s="7">
        <v>46</v>
      </c>
      <c r="H14">
        <v>1346</v>
      </c>
      <c r="I14">
        <v>100</v>
      </c>
      <c r="J14">
        <v>301</v>
      </c>
      <c r="K14">
        <v>46</v>
      </c>
    </row>
    <row r="15" spans="1:11" x14ac:dyDescent="0.3">
      <c r="A15">
        <v>11</v>
      </c>
      <c r="B15" t="s">
        <v>25</v>
      </c>
      <c r="C15" s="7">
        <v>1.8</v>
      </c>
      <c r="D15" s="7">
        <v>23.1</v>
      </c>
      <c r="E15" s="7"/>
      <c r="F15" s="7">
        <v>4.5</v>
      </c>
      <c r="H15">
        <v>1154</v>
      </c>
      <c r="I15">
        <v>267</v>
      </c>
      <c r="J15">
        <v>21</v>
      </c>
      <c r="K15">
        <v>12</v>
      </c>
    </row>
    <row r="16" spans="1:11" x14ac:dyDescent="0.3">
      <c r="A16">
        <v>12</v>
      </c>
      <c r="B16" t="s">
        <v>26</v>
      </c>
      <c r="C16" s="7">
        <v>3</v>
      </c>
      <c r="D16" s="7">
        <v>22.4</v>
      </c>
      <c r="E16" s="7"/>
      <c r="F16" s="7">
        <v>3.6</v>
      </c>
      <c r="H16">
        <v>5336</v>
      </c>
      <c r="I16">
        <v>1197</v>
      </c>
      <c r="J16">
        <v>159</v>
      </c>
      <c r="K16">
        <v>43</v>
      </c>
    </row>
    <row r="17" spans="1:11" x14ac:dyDescent="0.3">
      <c r="A17">
        <v>13</v>
      </c>
      <c r="B17" t="s">
        <v>27</v>
      </c>
      <c r="C17" s="7">
        <v>13.3</v>
      </c>
      <c r="D17" s="7">
        <v>3</v>
      </c>
      <c r="E17" s="7"/>
      <c r="F17" s="7">
        <v>43.4</v>
      </c>
      <c r="H17">
        <v>9438</v>
      </c>
      <c r="I17">
        <v>281</v>
      </c>
      <c r="J17">
        <v>1258</v>
      </c>
      <c r="K17">
        <v>122</v>
      </c>
    </row>
    <row r="18" spans="1:11" x14ac:dyDescent="0.3">
      <c r="A18">
        <v>14</v>
      </c>
      <c r="B18" t="s">
        <v>28</v>
      </c>
      <c r="C18" s="7">
        <v>4.4000000000000004</v>
      </c>
      <c r="D18" s="7">
        <v>3.4</v>
      </c>
      <c r="E18" s="7"/>
      <c r="F18" s="7">
        <v>7.1</v>
      </c>
      <c r="H18">
        <v>5431</v>
      </c>
      <c r="I18">
        <v>184</v>
      </c>
      <c r="J18">
        <v>237</v>
      </c>
      <c r="K18">
        <v>13</v>
      </c>
    </row>
    <row r="19" spans="1:11" x14ac:dyDescent="0.3">
      <c r="A19">
        <v>15</v>
      </c>
      <c r="B19" t="s">
        <v>29</v>
      </c>
      <c r="C19" s="7">
        <v>14.2</v>
      </c>
      <c r="D19" s="7">
        <v>2.4</v>
      </c>
      <c r="E19" s="7"/>
      <c r="F19" s="7">
        <v>37.299999999999997</v>
      </c>
      <c r="H19">
        <v>5959</v>
      </c>
      <c r="I19">
        <v>142</v>
      </c>
      <c r="J19">
        <v>847</v>
      </c>
      <c r="K19">
        <v>53</v>
      </c>
    </row>
    <row r="20" spans="1:11" x14ac:dyDescent="0.3">
      <c r="A20">
        <v>16</v>
      </c>
      <c r="B20" t="s">
        <v>30</v>
      </c>
      <c r="C20" s="7">
        <v>16.399999999999999</v>
      </c>
      <c r="D20" s="7">
        <v>4.7</v>
      </c>
      <c r="E20" s="7"/>
      <c r="F20" s="7">
        <v>38</v>
      </c>
      <c r="H20">
        <v>4404</v>
      </c>
      <c r="I20">
        <v>205</v>
      </c>
      <c r="J20">
        <v>723</v>
      </c>
      <c r="K20">
        <v>78</v>
      </c>
    </row>
    <row r="21" spans="1:11" x14ac:dyDescent="0.3">
      <c r="A21">
        <v>17</v>
      </c>
      <c r="B21" t="s">
        <v>31</v>
      </c>
      <c r="C21" s="7">
        <v>22.7</v>
      </c>
      <c r="D21" s="7">
        <v>4.0999999999999996</v>
      </c>
      <c r="E21" s="7"/>
      <c r="F21" s="7">
        <v>27.3</v>
      </c>
      <c r="H21">
        <v>6224</v>
      </c>
      <c r="I21">
        <v>256</v>
      </c>
      <c r="J21">
        <v>1414</v>
      </c>
      <c r="K21">
        <v>70</v>
      </c>
    </row>
    <row r="22" spans="1:11" x14ac:dyDescent="0.3">
      <c r="A22">
        <v>18</v>
      </c>
      <c r="B22" t="s">
        <v>32</v>
      </c>
      <c r="C22" s="7">
        <v>15.4</v>
      </c>
      <c r="D22" s="7">
        <v>2.2000000000000002</v>
      </c>
      <c r="E22" s="7"/>
      <c r="F22" s="7">
        <v>36.6</v>
      </c>
      <c r="H22">
        <v>4229</v>
      </c>
      <c r="I22">
        <v>93</v>
      </c>
      <c r="J22">
        <v>650</v>
      </c>
      <c r="K22">
        <v>34</v>
      </c>
    </row>
    <row r="23" spans="1:11" x14ac:dyDescent="0.3">
      <c r="A23">
        <v>19</v>
      </c>
      <c r="B23" t="s">
        <v>33</v>
      </c>
      <c r="C23" s="7">
        <v>15.2</v>
      </c>
      <c r="D23" s="7">
        <v>0.2</v>
      </c>
      <c r="E23" s="7"/>
      <c r="F23" s="7">
        <v>0</v>
      </c>
      <c r="H23">
        <v>652</v>
      </c>
      <c r="I23">
        <v>1</v>
      </c>
      <c r="J23">
        <v>99</v>
      </c>
      <c r="K23">
        <v>0</v>
      </c>
    </row>
    <row r="24" spans="1:11" x14ac:dyDescent="0.3">
      <c r="A24">
        <v>20</v>
      </c>
      <c r="B24" t="s">
        <v>34</v>
      </c>
      <c r="C24" s="7">
        <v>12</v>
      </c>
      <c r="D24" s="7">
        <v>11.1</v>
      </c>
      <c r="E24" s="7"/>
      <c r="F24" s="7">
        <v>26.9</v>
      </c>
      <c r="H24">
        <v>1074</v>
      </c>
      <c r="I24">
        <v>119</v>
      </c>
      <c r="J24">
        <v>129</v>
      </c>
      <c r="K24">
        <v>32</v>
      </c>
    </row>
    <row r="25" spans="1:11" x14ac:dyDescent="0.3">
      <c r="A25">
        <v>21</v>
      </c>
      <c r="B25" t="s">
        <v>35</v>
      </c>
      <c r="C25" s="7">
        <v>8.6999999999999993</v>
      </c>
      <c r="D25" s="7">
        <v>8.1</v>
      </c>
      <c r="E25" s="7"/>
      <c r="F25" s="7">
        <v>16.899999999999999</v>
      </c>
      <c r="H25">
        <v>803</v>
      </c>
      <c r="I25">
        <v>65</v>
      </c>
      <c r="J25">
        <v>70</v>
      </c>
      <c r="K25">
        <v>11</v>
      </c>
    </row>
    <row r="26" spans="1:11" x14ac:dyDescent="0.3">
      <c r="A26">
        <v>22</v>
      </c>
      <c r="B26" t="s">
        <v>36</v>
      </c>
      <c r="C26" s="7">
        <v>6.9</v>
      </c>
      <c r="D26" s="7">
        <v>4</v>
      </c>
      <c r="E26" s="7"/>
      <c r="F26" s="7">
        <v>0</v>
      </c>
      <c r="H26">
        <v>321</v>
      </c>
      <c r="I26">
        <v>13</v>
      </c>
      <c r="J26">
        <v>22</v>
      </c>
      <c r="K26">
        <v>0</v>
      </c>
    </row>
    <row r="27" spans="1:11" x14ac:dyDescent="0.3">
      <c r="A27">
        <v>23</v>
      </c>
      <c r="B27" t="s">
        <v>37</v>
      </c>
      <c r="C27" s="7">
        <v>9.3000000000000007</v>
      </c>
      <c r="D27" s="7">
        <v>7.5</v>
      </c>
      <c r="E27" s="7"/>
      <c r="F27" s="7">
        <v>16.100000000000001</v>
      </c>
      <c r="H27">
        <v>2316</v>
      </c>
      <c r="I27">
        <v>174</v>
      </c>
      <c r="J27">
        <v>215</v>
      </c>
      <c r="K27">
        <v>28</v>
      </c>
    </row>
    <row r="28" spans="1:11" x14ac:dyDescent="0.3">
      <c r="A28">
        <v>24</v>
      </c>
      <c r="B28" t="s">
        <v>38</v>
      </c>
      <c r="C28" s="7">
        <v>3.7</v>
      </c>
      <c r="D28" s="7">
        <v>0.7</v>
      </c>
      <c r="E28" s="7"/>
      <c r="F28" s="7">
        <v>18.8</v>
      </c>
      <c r="H28">
        <v>2228</v>
      </c>
      <c r="I28">
        <v>16</v>
      </c>
      <c r="J28">
        <v>82</v>
      </c>
      <c r="K28">
        <v>3</v>
      </c>
    </row>
  </sheetData>
  <mergeCells count="7">
    <mergeCell ref="I2:I4"/>
    <mergeCell ref="J2:J4"/>
    <mergeCell ref="K2:K4"/>
    <mergeCell ref="C3:D3"/>
    <mergeCell ref="C1:D1"/>
    <mergeCell ref="F2:F4"/>
    <mergeCell ref="H3:H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0EA82-940E-4D1B-AC04-A75249CB2091}">
  <dimension ref="A1:Y21"/>
  <sheetViews>
    <sheetView workbookViewId="0">
      <selection activeCell="F24" sqref="F24"/>
    </sheetView>
  </sheetViews>
  <sheetFormatPr baseColWidth="10" defaultRowHeight="14.4" x14ac:dyDescent="0.3"/>
  <cols>
    <col min="1" max="1" width="15.88671875" customWidth="1"/>
  </cols>
  <sheetData>
    <row r="1" spans="1:25" x14ac:dyDescent="0.3">
      <c r="A1" t="s">
        <v>64</v>
      </c>
    </row>
    <row r="3" spans="1:25" x14ac:dyDescent="0.3">
      <c r="A3" s="4" t="s">
        <v>40</v>
      </c>
      <c r="B3" s="6">
        <v>1</v>
      </c>
      <c r="C3" s="6">
        <v>2</v>
      </c>
      <c r="D3" s="6">
        <v>3</v>
      </c>
      <c r="E3" s="6">
        <v>4</v>
      </c>
      <c r="F3" s="6">
        <v>5</v>
      </c>
      <c r="G3" s="6">
        <v>6</v>
      </c>
      <c r="H3" s="6">
        <v>7</v>
      </c>
      <c r="I3" s="6">
        <v>8</v>
      </c>
      <c r="J3" s="6">
        <v>9</v>
      </c>
      <c r="K3" s="6">
        <v>10</v>
      </c>
      <c r="L3" s="6">
        <v>11</v>
      </c>
      <c r="M3" s="6">
        <v>12</v>
      </c>
      <c r="N3" s="6">
        <v>13</v>
      </c>
      <c r="O3" s="6">
        <v>14</v>
      </c>
      <c r="P3" s="6">
        <v>15</v>
      </c>
      <c r="Q3" s="6">
        <v>16</v>
      </c>
      <c r="R3" s="6">
        <v>17</v>
      </c>
      <c r="S3" s="6">
        <v>18</v>
      </c>
      <c r="T3" s="6">
        <v>19</v>
      </c>
      <c r="U3" s="6">
        <v>20</v>
      </c>
      <c r="V3" s="6">
        <v>21</v>
      </c>
      <c r="W3" s="6">
        <v>22</v>
      </c>
      <c r="X3" s="6">
        <v>23</v>
      </c>
      <c r="Y3" s="6">
        <v>24</v>
      </c>
    </row>
    <row r="4" spans="1:25" x14ac:dyDescent="0.3">
      <c r="A4" s="5" t="s">
        <v>62</v>
      </c>
      <c r="B4" s="13" t="s">
        <v>15</v>
      </c>
      <c r="C4" s="13" t="s">
        <v>16</v>
      </c>
      <c r="D4" s="13" t="s">
        <v>17</v>
      </c>
      <c r="E4" s="13" t="s">
        <v>18</v>
      </c>
      <c r="F4" s="13" t="s">
        <v>19</v>
      </c>
      <c r="G4" s="13" t="s">
        <v>20</v>
      </c>
      <c r="H4" s="13" t="s">
        <v>21</v>
      </c>
      <c r="I4" s="13" t="s">
        <v>22</v>
      </c>
      <c r="J4" s="13" t="s">
        <v>23</v>
      </c>
      <c r="K4" s="13" t="s">
        <v>24</v>
      </c>
      <c r="L4" s="13" t="s">
        <v>25</v>
      </c>
      <c r="M4" s="13" t="s">
        <v>26</v>
      </c>
      <c r="N4" s="13" t="s">
        <v>27</v>
      </c>
      <c r="O4" s="13" t="s">
        <v>28</v>
      </c>
      <c r="P4" s="13" t="s">
        <v>29</v>
      </c>
      <c r="Q4" s="13" t="s">
        <v>30</v>
      </c>
      <c r="R4" s="13" t="s">
        <v>31</v>
      </c>
      <c r="S4" s="13" t="s">
        <v>32</v>
      </c>
      <c r="T4" s="13" t="s">
        <v>33</v>
      </c>
      <c r="U4" s="13" t="s">
        <v>34</v>
      </c>
      <c r="V4" s="13" t="s">
        <v>35</v>
      </c>
      <c r="W4" s="13" t="s">
        <v>36</v>
      </c>
      <c r="X4" s="13" t="s">
        <v>37</v>
      </c>
      <c r="Y4" s="13" t="s">
        <v>38</v>
      </c>
    </row>
    <row r="5" spans="1:25" x14ac:dyDescent="0.3">
      <c r="A5" s="3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 x14ac:dyDescent="0.3">
      <c r="A6" s="3" t="s">
        <v>63</v>
      </c>
    </row>
    <row r="7" spans="1:25" x14ac:dyDescent="0.3">
      <c r="A7" s="4" t="s">
        <v>5</v>
      </c>
      <c r="B7" s="6">
        <v>92</v>
      </c>
      <c r="C7" s="6">
        <v>41</v>
      </c>
      <c r="D7" s="6">
        <v>37</v>
      </c>
      <c r="E7" s="6">
        <v>42</v>
      </c>
      <c r="F7" s="6">
        <v>26</v>
      </c>
      <c r="G7" s="6">
        <v>22</v>
      </c>
      <c r="H7" s="6">
        <v>29</v>
      </c>
      <c r="I7" s="6">
        <v>33</v>
      </c>
      <c r="J7" s="6">
        <v>135</v>
      </c>
      <c r="K7" s="6">
        <v>99</v>
      </c>
      <c r="L7" s="6">
        <v>4</v>
      </c>
      <c r="M7" s="6">
        <v>36</v>
      </c>
      <c r="N7" s="6">
        <v>291</v>
      </c>
      <c r="O7" s="6">
        <v>120</v>
      </c>
      <c r="P7" s="6">
        <v>211</v>
      </c>
      <c r="Q7" s="6">
        <v>174</v>
      </c>
      <c r="R7" s="6">
        <v>279</v>
      </c>
      <c r="S7" s="6">
        <v>200</v>
      </c>
      <c r="T7" s="6">
        <v>27</v>
      </c>
      <c r="U7" s="6">
        <v>24</v>
      </c>
      <c r="V7" s="6">
        <v>25</v>
      </c>
      <c r="W7" s="6">
        <v>8</v>
      </c>
      <c r="X7" s="6">
        <v>51</v>
      </c>
      <c r="Y7" s="6">
        <v>21</v>
      </c>
    </row>
    <row r="8" spans="1:25" x14ac:dyDescent="0.3">
      <c r="A8" s="10" t="s">
        <v>60</v>
      </c>
      <c r="B8" s="14">
        <v>5</v>
      </c>
      <c r="C8" s="14">
        <v>22</v>
      </c>
      <c r="D8" s="14">
        <v>19</v>
      </c>
      <c r="E8" s="14">
        <v>0</v>
      </c>
      <c r="F8" s="14">
        <v>1</v>
      </c>
      <c r="G8" s="14">
        <v>1</v>
      </c>
      <c r="H8" s="14">
        <v>2</v>
      </c>
      <c r="I8" s="14">
        <v>6</v>
      </c>
      <c r="J8" s="14">
        <v>9</v>
      </c>
      <c r="K8" s="14">
        <v>0</v>
      </c>
      <c r="L8" s="14">
        <v>0</v>
      </c>
      <c r="M8" s="14">
        <v>1</v>
      </c>
      <c r="N8" s="14">
        <v>3</v>
      </c>
      <c r="O8" s="14">
        <v>0</v>
      </c>
      <c r="P8" s="14">
        <v>8</v>
      </c>
      <c r="Q8" s="14">
        <v>12</v>
      </c>
      <c r="R8" s="14">
        <v>7</v>
      </c>
      <c r="S8" s="14">
        <v>29</v>
      </c>
      <c r="T8" s="14">
        <v>0</v>
      </c>
      <c r="U8" s="14">
        <v>0</v>
      </c>
      <c r="V8" s="14">
        <v>1</v>
      </c>
      <c r="W8" s="14">
        <v>0</v>
      </c>
      <c r="X8" s="14">
        <v>2</v>
      </c>
      <c r="Y8" s="14">
        <v>0</v>
      </c>
    </row>
    <row r="9" spans="1:25" x14ac:dyDescent="0.3">
      <c r="A9" s="10" t="s">
        <v>56</v>
      </c>
      <c r="B9" s="14">
        <v>66</v>
      </c>
      <c r="C9" s="14">
        <v>11</v>
      </c>
      <c r="D9" s="14">
        <v>3</v>
      </c>
      <c r="E9" s="14">
        <v>33</v>
      </c>
      <c r="F9" s="14">
        <v>4</v>
      </c>
      <c r="G9" s="14">
        <v>5</v>
      </c>
      <c r="H9" s="14">
        <v>21</v>
      </c>
      <c r="I9" s="14">
        <v>6</v>
      </c>
      <c r="J9" s="14">
        <v>136</v>
      </c>
      <c r="K9" s="14">
        <v>48</v>
      </c>
      <c r="L9" s="14">
        <v>7</v>
      </c>
      <c r="M9" s="14">
        <v>28</v>
      </c>
      <c r="N9" s="14">
        <v>219</v>
      </c>
      <c r="O9" s="14">
        <v>75</v>
      </c>
      <c r="P9" s="14">
        <v>103</v>
      </c>
      <c r="Q9" s="14">
        <v>44</v>
      </c>
      <c r="R9" s="14">
        <v>72</v>
      </c>
      <c r="S9" s="14">
        <v>85</v>
      </c>
      <c r="T9" s="14">
        <v>11</v>
      </c>
      <c r="U9" s="14">
        <v>18</v>
      </c>
      <c r="V9" s="14">
        <v>10</v>
      </c>
      <c r="W9" s="14">
        <v>2</v>
      </c>
      <c r="X9" s="14">
        <v>22</v>
      </c>
      <c r="Y9" s="14">
        <v>34</v>
      </c>
    </row>
    <row r="10" spans="1:25" x14ac:dyDescent="0.3">
      <c r="A10" s="10" t="s">
        <v>59</v>
      </c>
      <c r="B10" s="14">
        <v>4</v>
      </c>
      <c r="C10" s="14">
        <v>1</v>
      </c>
      <c r="D10" s="14">
        <v>3</v>
      </c>
      <c r="E10" s="14">
        <v>1</v>
      </c>
      <c r="F10" s="14">
        <v>1</v>
      </c>
      <c r="G10" s="14">
        <v>0</v>
      </c>
      <c r="H10" s="14">
        <v>1</v>
      </c>
      <c r="I10" s="14">
        <v>14</v>
      </c>
      <c r="J10" s="14">
        <v>52</v>
      </c>
      <c r="K10" s="14">
        <v>0</v>
      </c>
      <c r="L10" s="14">
        <v>1</v>
      </c>
      <c r="M10" s="14">
        <v>3</v>
      </c>
      <c r="N10" s="14">
        <v>20</v>
      </c>
      <c r="O10" s="14">
        <v>2</v>
      </c>
      <c r="P10" s="14">
        <v>11</v>
      </c>
      <c r="Q10" s="14">
        <v>11</v>
      </c>
      <c r="R10" s="14">
        <v>6</v>
      </c>
      <c r="S10" s="14">
        <v>18</v>
      </c>
      <c r="T10" s="14">
        <v>0</v>
      </c>
      <c r="U10" s="14">
        <v>12</v>
      </c>
      <c r="V10" s="14">
        <v>2</v>
      </c>
      <c r="W10" s="14">
        <v>0</v>
      </c>
      <c r="X10" s="14">
        <v>7</v>
      </c>
      <c r="Y10" s="14">
        <v>4</v>
      </c>
    </row>
    <row r="11" spans="1:25" x14ac:dyDescent="0.3">
      <c r="A11" s="10" t="s">
        <v>7</v>
      </c>
      <c r="B11" s="14">
        <v>125</v>
      </c>
      <c r="C11" s="14">
        <v>43</v>
      </c>
      <c r="D11" s="14">
        <v>37</v>
      </c>
      <c r="E11" s="14">
        <v>49</v>
      </c>
      <c r="F11" s="14">
        <v>29</v>
      </c>
      <c r="G11" s="14">
        <v>45</v>
      </c>
      <c r="H11" s="14">
        <v>32</v>
      </c>
      <c r="I11" s="14">
        <v>38</v>
      </c>
      <c r="J11" s="14">
        <v>144</v>
      </c>
      <c r="K11" s="14">
        <v>119</v>
      </c>
      <c r="L11" s="14">
        <v>6</v>
      </c>
      <c r="M11" s="14">
        <v>48</v>
      </c>
      <c r="N11" s="14">
        <v>366</v>
      </c>
      <c r="O11" s="14">
        <v>109</v>
      </c>
      <c r="P11" s="14">
        <v>320</v>
      </c>
      <c r="Q11" s="14">
        <v>176</v>
      </c>
      <c r="R11" s="14">
        <v>528</v>
      </c>
      <c r="S11" s="14">
        <v>222</v>
      </c>
      <c r="T11" s="14">
        <v>34</v>
      </c>
      <c r="U11" s="14">
        <v>26</v>
      </c>
      <c r="V11" s="14">
        <v>14</v>
      </c>
      <c r="W11" s="14">
        <v>5</v>
      </c>
      <c r="X11" s="14">
        <v>58</v>
      </c>
      <c r="Y11" s="14">
        <v>19</v>
      </c>
    </row>
    <row r="12" spans="1:25" x14ac:dyDescent="0.3">
      <c r="A12" s="10" t="s">
        <v>57</v>
      </c>
      <c r="B12" s="14">
        <v>19</v>
      </c>
      <c r="C12" s="14">
        <v>11</v>
      </c>
      <c r="D12" s="14">
        <v>10</v>
      </c>
      <c r="E12" s="14">
        <v>1</v>
      </c>
      <c r="F12" s="14">
        <v>0</v>
      </c>
      <c r="G12" s="14">
        <v>0</v>
      </c>
      <c r="H12" s="14">
        <v>6</v>
      </c>
      <c r="I12" s="14">
        <v>0</v>
      </c>
      <c r="J12" s="14">
        <v>0</v>
      </c>
      <c r="K12" s="14">
        <v>12</v>
      </c>
      <c r="L12" s="14">
        <v>0</v>
      </c>
      <c r="M12" s="14">
        <v>1</v>
      </c>
      <c r="N12" s="14">
        <v>37</v>
      </c>
      <c r="O12" s="14">
        <v>3</v>
      </c>
      <c r="P12" s="14">
        <v>14</v>
      </c>
      <c r="Q12" s="14">
        <v>7</v>
      </c>
      <c r="R12" s="14">
        <v>0</v>
      </c>
      <c r="S12" s="14">
        <v>0</v>
      </c>
      <c r="T12" s="14">
        <v>3</v>
      </c>
      <c r="U12" s="14">
        <v>2</v>
      </c>
      <c r="V12" s="14">
        <v>2</v>
      </c>
      <c r="W12" s="14">
        <v>0</v>
      </c>
      <c r="X12" s="14">
        <v>1</v>
      </c>
      <c r="Y12" s="14">
        <v>2</v>
      </c>
    </row>
    <row r="13" spans="1:25" x14ac:dyDescent="0.3">
      <c r="A13" s="10" t="s">
        <v>58</v>
      </c>
      <c r="B13" s="14">
        <v>35</v>
      </c>
      <c r="C13" s="14">
        <v>0</v>
      </c>
      <c r="D13" s="14">
        <v>6</v>
      </c>
      <c r="E13" s="14">
        <v>3</v>
      </c>
      <c r="F13" s="14">
        <v>7</v>
      </c>
      <c r="G13" s="14">
        <v>3</v>
      </c>
      <c r="H13" s="14">
        <v>4</v>
      </c>
      <c r="I13" s="14">
        <v>19</v>
      </c>
      <c r="J13" s="14">
        <v>61</v>
      </c>
      <c r="K13" s="14">
        <v>9</v>
      </c>
      <c r="L13" s="14">
        <v>2</v>
      </c>
      <c r="M13" s="14">
        <v>18</v>
      </c>
      <c r="N13" s="14">
        <v>69</v>
      </c>
      <c r="O13" s="14">
        <v>3</v>
      </c>
      <c r="P13" s="14">
        <v>20</v>
      </c>
      <c r="Q13" s="14">
        <v>19</v>
      </c>
      <c r="R13" s="14">
        <v>17</v>
      </c>
      <c r="S13" s="14">
        <v>20</v>
      </c>
      <c r="T13" s="14">
        <v>0</v>
      </c>
      <c r="U13" s="14">
        <v>4</v>
      </c>
      <c r="V13" s="14">
        <v>5</v>
      </c>
      <c r="W13" s="14">
        <v>0</v>
      </c>
      <c r="X13" s="14">
        <v>13</v>
      </c>
      <c r="Y13" s="14">
        <v>0</v>
      </c>
    </row>
    <row r="14" spans="1:25" x14ac:dyDescent="0.3">
      <c r="A14" s="10" t="s">
        <v>8</v>
      </c>
      <c r="B14" s="14">
        <v>56</v>
      </c>
      <c r="C14" s="14">
        <v>15</v>
      </c>
      <c r="D14" s="14">
        <v>12</v>
      </c>
      <c r="E14" s="14">
        <v>25</v>
      </c>
      <c r="F14" s="14">
        <v>0</v>
      </c>
      <c r="G14" s="14">
        <v>46</v>
      </c>
      <c r="H14" s="14">
        <v>2</v>
      </c>
      <c r="I14" s="14">
        <v>7</v>
      </c>
      <c r="J14" s="14">
        <v>70</v>
      </c>
      <c r="K14" s="14">
        <v>33</v>
      </c>
      <c r="L14" s="14">
        <v>0</v>
      </c>
      <c r="M14" s="14">
        <v>10</v>
      </c>
      <c r="N14" s="14">
        <v>239</v>
      </c>
      <c r="O14" s="14">
        <v>117</v>
      </c>
      <c r="P14" s="14">
        <v>195</v>
      </c>
      <c r="Q14" s="14">
        <v>179</v>
      </c>
      <c r="R14" s="14">
        <v>475</v>
      </c>
      <c r="S14" s="14">
        <v>163</v>
      </c>
      <c r="T14" s="14">
        <v>29</v>
      </c>
      <c r="U14" s="14">
        <v>16</v>
      </c>
      <c r="V14" s="14">
        <v>1</v>
      </c>
      <c r="W14" s="14">
        <v>4</v>
      </c>
      <c r="X14" s="14">
        <v>50</v>
      </c>
      <c r="Y14" s="14">
        <v>19</v>
      </c>
    </row>
    <row r="15" spans="1:25" x14ac:dyDescent="0.3">
      <c r="A15" s="10" t="s">
        <v>6</v>
      </c>
      <c r="B15" s="14">
        <v>46</v>
      </c>
      <c r="C15" s="14">
        <v>7</v>
      </c>
      <c r="D15" s="14">
        <v>5</v>
      </c>
      <c r="E15" s="14">
        <v>13</v>
      </c>
      <c r="F15" s="14">
        <v>0</v>
      </c>
      <c r="G15" s="14">
        <v>20</v>
      </c>
      <c r="H15" s="14">
        <v>0</v>
      </c>
      <c r="I15" s="14">
        <v>0</v>
      </c>
      <c r="J15" s="14">
        <v>6</v>
      </c>
      <c r="K15" s="14">
        <v>0</v>
      </c>
      <c r="L15" s="14">
        <v>0</v>
      </c>
      <c r="M15" s="14">
        <v>1</v>
      </c>
      <c r="N15" s="14">
        <v>30</v>
      </c>
      <c r="O15" s="14">
        <v>3</v>
      </c>
      <c r="P15" s="14">
        <v>10</v>
      </c>
      <c r="Q15" s="14">
        <v>8</v>
      </c>
      <c r="R15" s="14">
        <v>8</v>
      </c>
      <c r="S15" s="14">
        <v>49</v>
      </c>
      <c r="T15" s="14">
        <v>18</v>
      </c>
      <c r="U15" s="14">
        <v>12</v>
      </c>
      <c r="V15" s="14">
        <v>1</v>
      </c>
      <c r="W15" s="14">
        <v>0</v>
      </c>
      <c r="X15" s="14">
        <v>9</v>
      </c>
      <c r="Y15" s="14">
        <v>8</v>
      </c>
    </row>
    <row r="16" spans="1:25" x14ac:dyDescent="0.3">
      <c r="A16" s="5" t="s">
        <v>61</v>
      </c>
      <c r="B16" s="15">
        <v>19</v>
      </c>
      <c r="C16" s="15">
        <v>10</v>
      </c>
      <c r="D16" s="15">
        <v>0</v>
      </c>
      <c r="E16" s="15">
        <v>0</v>
      </c>
      <c r="F16" s="15">
        <v>0</v>
      </c>
      <c r="G16" s="15">
        <v>0</v>
      </c>
      <c r="H16" s="15">
        <v>5</v>
      </c>
      <c r="I16" s="15">
        <v>6</v>
      </c>
      <c r="J16" s="15">
        <v>5</v>
      </c>
      <c r="K16" s="15">
        <v>0</v>
      </c>
      <c r="L16" s="15">
        <v>0</v>
      </c>
      <c r="M16" s="15">
        <v>7</v>
      </c>
      <c r="N16" s="15">
        <v>8</v>
      </c>
      <c r="O16" s="15">
        <v>0</v>
      </c>
      <c r="P16" s="15">
        <v>1</v>
      </c>
      <c r="Q16" s="15">
        <v>2</v>
      </c>
      <c r="R16" s="15">
        <v>0</v>
      </c>
      <c r="S16" s="15">
        <v>7</v>
      </c>
      <c r="T16" s="15">
        <v>0</v>
      </c>
      <c r="U16" s="15">
        <v>1</v>
      </c>
      <c r="V16" s="15">
        <v>0</v>
      </c>
      <c r="W16" s="15">
        <v>0</v>
      </c>
      <c r="X16" s="15">
        <v>1</v>
      </c>
      <c r="Y16" s="15">
        <v>0</v>
      </c>
    </row>
    <row r="17" spans="1:25" x14ac:dyDescent="0.3">
      <c r="A17" s="10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</row>
    <row r="18" spans="1:25" x14ac:dyDescent="0.3">
      <c r="A18" s="10" t="s">
        <v>52</v>
      </c>
      <c r="B18" s="14">
        <v>46</v>
      </c>
      <c r="C18" s="14">
        <v>8</v>
      </c>
      <c r="D18" s="14">
        <v>2</v>
      </c>
      <c r="E18" s="14">
        <v>17</v>
      </c>
      <c r="F18" s="14">
        <v>4</v>
      </c>
      <c r="G18" s="14">
        <v>4</v>
      </c>
      <c r="H18" s="14">
        <v>17</v>
      </c>
      <c r="I18" s="14">
        <v>6</v>
      </c>
      <c r="J18" s="14">
        <v>68</v>
      </c>
      <c r="K18" s="14">
        <v>39</v>
      </c>
      <c r="L18" s="14">
        <v>6</v>
      </c>
      <c r="M18" s="14">
        <v>22</v>
      </c>
      <c r="N18" s="14">
        <v>130</v>
      </c>
      <c r="O18" s="14">
        <v>50</v>
      </c>
      <c r="P18" s="14">
        <v>60</v>
      </c>
      <c r="Q18" s="14">
        <v>30</v>
      </c>
      <c r="R18" s="14">
        <v>72</v>
      </c>
      <c r="S18" s="14">
        <v>44</v>
      </c>
      <c r="T18" s="14">
        <v>5</v>
      </c>
      <c r="U18" s="14">
        <v>10</v>
      </c>
      <c r="V18" s="14">
        <v>7</v>
      </c>
      <c r="W18" s="14">
        <v>2</v>
      </c>
      <c r="X18" s="14">
        <v>14</v>
      </c>
      <c r="Y18" s="14">
        <v>13</v>
      </c>
    </row>
    <row r="19" spans="1:25" x14ac:dyDescent="0.3">
      <c r="A19" s="10" t="s">
        <v>53</v>
      </c>
      <c r="B19" s="14">
        <v>16</v>
      </c>
      <c r="C19" s="14">
        <v>2</v>
      </c>
      <c r="D19" s="14">
        <v>1</v>
      </c>
      <c r="E19" s="14">
        <v>10</v>
      </c>
      <c r="F19" s="14">
        <v>0</v>
      </c>
      <c r="G19" s="14">
        <v>1</v>
      </c>
      <c r="H19" s="14">
        <v>2</v>
      </c>
      <c r="I19" s="14">
        <v>0</v>
      </c>
      <c r="J19" s="14">
        <v>43</v>
      </c>
      <c r="K19" s="14">
        <v>9</v>
      </c>
      <c r="L19" s="14">
        <v>1</v>
      </c>
      <c r="M19" s="14">
        <v>6</v>
      </c>
      <c r="N19" s="14">
        <v>59</v>
      </c>
      <c r="O19" s="14">
        <v>22</v>
      </c>
      <c r="P19" s="14">
        <v>41</v>
      </c>
      <c r="Q19" s="14">
        <v>12</v>
      </c>
      <c r="R19" s="14">
        <v>0</v>
      </c>
      <c r="S19" s="14">
        <v>21</v>
      </c>
      <c r="T19" s="14">
        <v>3</v>
      </c>
      <c r="U19" s="14">
        <v>5</v>
      </c>
      <c r="V19" s="14">
        <v>3</v>
      </c>
      <c r="W19" s="14">
        <v>0</v>
      </c>
      <c r="X19" s="14">
        <v>8</v>
      </c>
      <c r="Y19" s="14">
        <v>14</v>
      </c>
    </row>
    <row r="20" spans="1:25" x14ac:dyDescent="0.3">
      <c r="A20" s="10" t="s">
        <v>54</v>
      </c>
      <c r="B20" s="14">
        <v>4</v>
      </c>
      <c r="C20" s="14">
        <v>1</v>
      </c>
      <c r="D20" s="14">
        <v>0</v>
      </c>
      <c r="E20" s="14">
        <v>5</v>
      </c>
      <c r="F20" s="14">
        <v>0</v>
      </c>
      <c r="G20" s="14">
        <v>0</v>
      </c>
      <c r="H20" s="14">
        <v>2</v>
      </c>
      <c r="I20" s="14">
        <v>0</v>
      </c>
      <c r="J20" s="14">
        <v>24</v>
      </c>
      <c r="K20" s="14">
        <v>0</v>
      </c>
      <c r="L20" s="14">
        <v>0</v>
      </c>
      <c r="M20" s="14">
        <v>0</v>
      </c>
      <c r="N20" s="14">
        <v>25</v>
      </c>
      <c r="O20" s="14">
        <v>2</v>
      </c>
      <c r="P20" s="14">
        <v>2</v>
      </c>
      <c r="Q20" s="14">
        <v>2</v>
      </c>
      <c r="R20" s="14">
        <v>0</v>
      </c>
      <c r="S20" s="14">
        <v>13</v>
      </c>
      <c r="T20" s="14">
        <v>2</v>
      </c>
      <c r="U20" s="14">
        <v>3</v>
      </c>
      <c r="V20" s="14">
        <v>0</v>
      </c>
      <c r="W20" s="14">
        <v>0</v>
      </c>
      <c r="X20" s="14">
        <v>0</v>
      </c>
      <c r="Y20" s="14">
        <v>5</v>
      </c>
    </row>
    <row r="21" spans="1:25" x14ac:dyDescent="0.3">
      <c r="A21" s="5" t="s">
        <v>55</v>
      </c>
      <c r="B21" s="15">
        <v>0</v>
      </c>
      <c r="C21" s="15">
        <v>0</v>
      </c>
      <c r="D21" s="15">
        <v>0</v>
      </c>
      <c r="E21" s="15">
        <v>1</v>
      </c>
      <c r="F21" s="15">
        <v>0</v>
      </c>
      <c r="G21" s="15">
        <v>0</v>
      </c>
      <c r="H21" s="15">
        <v>0</v>
      </c>
      <c r="I21" s="15">
        <v>0</v>
      </c>
      <c r="J21" s="15">
        <v>1</v>
      </c>
      <c r="K21" s="15">
        <v>0</v>
      </c>
      <c r="L21" s="15">
        <v>0</v>
      </c>
      <c r="M21" s="15">
        <v>0</v>
      </c>
      <c r="N21" s="15">
        <v>5</v>
      </c>
      <c r="O21" s="15">
        <v>1</v>
      </c>
      <c r="P21" s="15">
        <v>0</v>
      </c>
      <c r="Q21" s="15">
        <v>0</v>
      </c>
      <c r="R21" s="15">
        <v>0</v>
      </c>
      <c r="S21" s="15">
        <v>7</v>
      </c>
      <c r="T21" s="15">
        <v>1</v>
      </c>
      <c r="U21" s="15">
        <v>0</v>
      </c>
      <c r="V21" s="15">
        <v>0</v>
      </c>
      <c r="W21" s="15">
        <v>0</v>
      </c>
      <c r="X21" s="15">
        <v>0</v>
      </c>
      <c r="Y21" s="15">
        <v>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104F-CDA5-475C-85E4-84C83B40870A}">
  <dimension ref="A1:O15"/>
  <sheetViews>
    <sheetView workbookViewId="0">
      <selection activeCell="C20" sqref="C20"/>
    </sheetView>
  </sheetViews>
  <sheetFormatPr baseColWidth="10" defaultRowHeight="14.4" x14ac:dyDescent="0.3"/>
  <cols>
    <col min="1" max="1" width="25.33203125" customWidth="1"/>
  </cols>
  <sheetData>
    <row r="1" spans="1:15" x14ac:dyDescent="0.3">
      <c r="A1" t="s">
        <v>65</v>
      </c>
    </row>
    <row r="3" spans="1:15" x14ac:dyDescent="0.3">
      <c r="A3" s="4"/>
      <c r="B3" s="16" t="s">
        <v>73</v>
      </c>
      <c r="C3" s="16"/>
      <c r="D3" s="4"/>
      <c r="E3" s="4"/>
      <c r="F3" s="4" t="s">
        <v>76</v>
      </c>
      <c r="G3" s="4"/>
      <c r="H3" s="4"/>
      <c r="I3" s="4"/>
      <c r="J3" s="16" t="s">
        <v>78</v>
      </c>
      <c r="K3" s="16"/>
      <c r="L3" s="4"/>
      <c r="M3" s="4"/>
      <c r="N3" s="16" t="s">
        <v>77</v>
      </c>
      <c r="O3" s="16"/>
    </row>
    <row r="4" spans="1:15" x14ac:dyDescent="0.3">
      <c r="A4" s="5" t="s">
        <v>66</v>
      </c>
      <c r="B4" s="5" t="s">
        <v>67</v>
      </c>
      <c r="C4" s="5" t="s">
        <v>74</v>
      </c>
      <c r="D4" s="5"/>
      <c r="E4" s="5" t="s">
        <v>66</v>
      </c>
      <c r="F4" s="5" t="s">
        <v>67</v>
      </c>
      <c r="G4" s="5" t="s">
        <v>74</v>
      </c>
      <c r="H4" s="5"/>
      <c r="I4" s="5" t="s">
        <v>66</v>
      </c>
      <c r="J4" s="5" t="s">
        <v>67</v>
      </c>
      <c r="K4" s="5" t="s">
        <v>74</v>
      </c>
      <c r="L4" s="5"/>
      <c r="M4" s="5" t="s">
        <v>66</v>
      </c>
      <c r="N4" s="5" t="s">
        <v>67</v>
      </c>
      <c r="O4" s="5" t="s">
        <v>74</v>
      </c>
    </row>
    <row r="5" spans="1:15" x14ac:dyDescent="0.3">
      <c r="A5" t="s">
        <v>5</v>
      </c>
      <c r="B5">
        <v>51003</v>
      </c>
      <c r="C5" s="1">
        <v>0.65547287658557274</v>
      </c>
      <c r="E5" t="s">
        <v>5</v>
      </c>
      <c r="F5">
        <v>13322</v>
      </c>
      <c r="G5" s="1">
        <v>0.64770517308440301</v>
      </c>
      <c r="I5" t="s">
        <v>70</v>
      </c>
      <c r="J5">
        <v>634</v>
      </c>
      <c r="K5" s="1">
        <v>0.26372712146422628</v>
      </c>
      <c r="M5" t="s">
        <v>5</v>
      </c>
      <c r="N5">
        <v>626</v>
      </c>
      <c r="O5" s="1">
        <v>0.23560406473466317</v>
      </c>
    </row>
    <row r="6" spans="1:15" x14ac:dyDescent="0.3">
      <c r="A6" t="s">
        <v>7</v>
      </c>
      <c r="B6">
        <v>8697</v>
      </c>
      <c r="C6" s="1">
        <v>0.11177082931719165</v>
      </c>
      <c r="E6" t="s">
        <v>7</v>
      </c>
      <c r="F6">
        <v>2418</v>
      </c>
      <c r="G6" s="1">
        <v>0.117561260210035</v>
      </c>
      <c r="I6" t="s">
        <v>7</v>
      </c>
      <c r="J6">
        <v>459</v>
      </c>
      <c r="K6" s="1">
        <v>0.19093178036605657</v>
      </c>
      <c r="M6" t="s">
        <v>70</v>
      </c>
      <c r="N6">
        <v>578</v>
      </c>
      <c r="O6" s="1">
        <v>0.21753857734286788</v>
      </c>
    </row>
    <row r="7" spans="1:15" x14ac:dyDescent="0.3">
      <c r="A7" t="s">
        <v>8</v>
      </c>
      <c r="B7">
        <v>5891</v>
      </c>
      <c r="C7" s="1">
        <v>7.5709089974425214E-2</v>
      </c>
      <c r="E7" t="s">
        <v>8</v>
      </c>
      <c r="F7">
        <v>1194</v>
      </c>
      <c r="G7" s="1">
        <v>5.805134189031505E-2</v>
      </c>
      <c r="I7" t="s">
        <v>5</v>
      </c>
      <c r="J7">
        <v>451</v>
      </c>
      <c r="K7" s="1">
        <v>0.18760399334442596</v>
      </c>
      <c r="M7" t="s">
        <v>7</v>
      </c>
      <c r="N7">
        <v>448</v>
      </c>
      <c r="O7" s="1">
        <v>0.16861121565675574</v>
      </c>
    </row>
    <row r="8" spans="1:15" x14ac:dyDescent="0.3">
      <c r="A8" t="s">
        <v>6</v>
      </c>
      <c r="B8">
        <v>5226</v>
      </c>
      <c r="C8" s="1">
        <v>6.7162740486563594E-2</v>
      </c>
      <c r="E8" t="s">
        <v>52</v>
      </c>
      <c r="F8">
        <v>1112</v>
      </c>
      <c r="G8" s="1">
        <v>5.4064566316608324E-2</v>
      </c>
      <c r="I8" t="s">
        <v>72</v>
      </c>
      <c r="J8">
        <v>309</v>
      </c>
      <c r="K8" s="1">
        <v>0.12853577371048253</v>
      </c>
      <c r="M8" t="s">
        <v>8</v>
      </c>
      <c r="N8">
        <v>345</v>
      </c>
      <c r="O8" s="1">
        <v>0.12984569062852841</v>
      </c>
    </row>
    <row r="9" spans="1:15" x14ac:dyDescent="0.3">
      <c r="A9" t="s">
        <v>68</v>
      </c>
      <c r="B9">
        <v>2420</v>
      </c>
      <c r="C9" s="1">
        <v>3.1101001143797151E-2</v>
      </c>
      <c r="E9" t="s">
        <v>75</v>
      </c>
      <c r="F9">
        <v>1033</v>
      </c>
      <c r="G9" s="1">
        <v>5.0223648385842083E-2</v>
      </c>
      <c r="I9" t="s">
        <v>52</v>
      </c>
      <c r="J9">
        <v>304</v>
      </c>
      <c r="K9" s="1">
        <v>0.12645590682196339</v>
      </c>
      <c r="M9" t="s">
        <v>52</v>
      </c>
      <c r="N9">
        <v>263</v>
      </c>
      <c r="O9" s="1">
        <v>9.8983816334211522E-2</v>
      </c>
    </row>
    <row r="10" spans="1:15" x14ac:dyDescent="0.3">
      <c r="A10" t="s">
        <v>72</v>
      </c>
      <c r="B10">
        <v>2379</v>
      </c>
      <c r="C10" s="1">
        <v>3.0574083355823727E-2</v>
      </c>
      <c r="E10" t="s">
        <v>70</v>
      </c>
      <c r="F10">
        <v>653</v>
      </c>
      <c r="G10" s="1">
        <v>3.1748346946713343E-2</v>
      </c>
      <c r="I10" t="s">
        <v>71</v>
      </c>
      <c r="J10">
        <v>236</v>
      </c>
      <c r="K10" s="1">
        <v>9.8169717138103157E-2</v>
      </c>
      <c r="M10" t="s">
        <v>71</v>
      </c>
      <c r="N10">
        <v>138</v>
      </c>
      <c r="O10" s="1">
        <v>5.1938276251411369E-2</v>
      </c>
    </row>
    <row r="11" spans="1:15" x14ac:dyDescent="0.3">
      <c r="A11" t="s">
        <v>52</v>
      </c>
      <c r="B11">
        <v>1066</v>
      </c>
      <c r="C11" s="1">
        <v>1.3699862487308992E-2</v>
      </c>
      <c r="E11" t="s">
        <v>60</v>
      </c>
      <c r="F11">
        <v>251</v>
      </c>
      <c r="G11" s="1">
        <v>1.2203422792687671E-2</v>
      </c>
      <c r="I11" t="s">
        <v>6</v>
      </c>
      <c r="J11">
        <v>11</v>
      </c>
      <c r="K11" s="1">
        <v>4.5757071547420968E-3</v>
      </c>
      <c r="M11" t="s">
        <v>6</v>
      </c>
      <c r="N11">
        <v>126</v>
      </c>
      <c r="O11" s="1">
        <v>4.7421904403462549E-2</v>
      </c>
    </row>
    <row r="12" spans="1:15" x14ac:dyDescent="0.3">
      <c r="A12" t="s">
        <v>69</v>
      </c>
      <c r="B12">
        <v>670</v>
      </c>
      <c r="C12" s="1">
        <v>8.6106077546876398E-3</v>
      </c>
      <c r="E12" t="s">
        <v>71</v>
      </c>
      <c r="F12">
        <v>227</v>
      </c>
      <c r="G12" s="1">
        <v>1.1036561649163749E-2</v>
      </c>
      <c r="M12" t="s">
        <v>60</v>
      </c>
      <c r="N12">
        <v>7</v>
      </c>
      <c r="O12" s="1">
        <v>2.6345502446368085E-3</v>
      </c>
    </row>
    <row r="13" spans="1:15" x14ac:dyDescent="0.3">
      <c r="A13" t="s">
        <v>60</v>
      </c>
      <c r="B13">
        <v>244</v>
      </c>
      <c r="C13" s="1">
        <v>3.1358034211101259E-3</v>
      </c>
      <c r="E13" t="s">
        <v>6</v>
      </c>
      <c r="F13">
        <v>134</v>
      </c>
      <c r="G13" s="1">
        <v>6.5149747180085569E-3</v>
      </c>
    </row>
    <row r="14" spans="1:15" x14ac:dyDescent="0.3">
      <c r="A14" t="s">
        <v>70</v>
      </c>
      <c r="B14">
        <v>66</v>
      </c>
      <c r="C14" s="1">
        <v>8.4820912210355865E-4</v>
      </c>
      <c r="E14" t="s">
        <v>69</v>
      </c>
      <c r="F14">
        <v>31</v>
      </c>
      <c r="G14" s="1">
        <v>1.5071956437183976E-3</v>
      </c>
    </row>
    <row r="15" spans="1:15" x14ac:dyDescent="0.3">
      <c r="A15" t="s">
        <v>71</v>
      </c>
      <c r="B15">
        <v>42</v>
      </c>
      <c r="C15" s="1">
        <v>5.3976944133862824E-4</v>
      </c>
      <c r="E15" t="s">
        <v>68</v>
      </c>
      <c r="F15">
        <v>18</v>
      </c>
      <c r="G15" s="1">
        <v>8.7514585764294052E-4</v>
      </c>
    </row>
  </sheetData>
  <mergeCells count="3">
    <mergeCell ref="B3:C3"/>
    <mergeCell ref="J3:K3"/>
    <mergeCell ref="N3:O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194C0-B5FA-4044-B3BB-A0F36518BFEE}">
  <dimension ref="A1:Y28"/>
  <sheetViews>
    <sheetView tabSelected="1" workbookViewId="0">
      <selection activeCell="G21" sqref="G21"/>
    </sheetView>
  </sheetViews>
  <sheetFormatPr baseColWidth="10" defaultRowHeight="14.4" x14ac:dyDescent="0.3"/>
  <sheetData>
    <row r="1" spans="1:25" x14ac:dyDescent="0.3">
      <c r="A1" t="s">
        <v>99</v>
      </c>
    </row>
    <row r="4" spans="1:25" s="3" customFormat="1" x14ac:dyDescent="0.3">
      <c r="A4" s="4" t="s">
        <v>80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s="3" customFormat="1" x14ac:dyDescent="0.3">
      <c r="A5" s="5" t="s">
        <v>79</v>
      </c>
      <c r="B5" s="5" t="s">
        <v>15</v>
      </c>
      <c r="C5" s="5" t="s">
        <v>16</v>
      </c>
      <c r="D5" s="5" t="s">
        <v>17</v>
      </c>
      <c r="E5" s="5" t="s">
        <v>18</v>
      </c>
      <c r="F5" s="5" t="s">
        <v>19</v>
      </c>
      <c r="G5" s="5" t="s">
        <v>20</v>
      </c>
      <c r="H5" s="5" t="s">
        <v>21</v>
      </c>
      <c r="I5" s="5" t="s">
        <v>22</v>
      </c>
      <c r="J5" s="5" t="s">
        <v>23</v>
      </c>
      <c r="K5" s="5" t="s">
        <v>24</v>
      </c>
      <c r="L5" s="5" t="s">
        <v>25</v>
      </c>
      <c r="M5" s="5" t="s">
        <v>26</v>
      </c>
      <c r="N5" s="5" t="s">
        <v>27</v>
      </c>
      <c r="O5" s="5" t="s">
        <v>28</v>
      </c>
      <c r="P5" s="5" t="s">
        <v>29</v>
      </c>
      <c r="Q5" s="5" t="s">
        <v>30</v>
      </c>
      <c r="R5" s="5" t="s">
        <v>31</v>
      </c>
      <c r="S5" s="5" t="s">
        <v>32</v>
      </c>
      <c r="T5" s="5" t="s">
        <v>33</v>
      </c>
      <c r="U5" s="5" t="s">
        <v>34</v>
      </c>
      <c r="V5" s="5" t="s">
        <v>35</v>
      </c>
      <c r="W5" s="5" t="s">
        <v>36</v>
      </c>
      <c r="X5" s="5" t="s">
        <v>37</v>
      </c>
      <c r="Y5" s="5" t="s">
        <v>38</v>
      </c>
    </row>
    <row r="6" spans="1:25" x14ac:dyDescent="0.3">
      <c r="A6">
        <v>1</v>
      </c>
      <c r="B6">
        <v>33.6</v>
      </c>
      <c r="C6">
        <v>10.199999999999999</v>
      </c>
      <c r="D6">
        <v>7.2</v>
      </c>
      <c r="E6">
        <v>5.6</v>
      </c>
      <c r="F6">
        <v>8.6999999999999993</v>
      </c>
      <c r="G6">
        <v>3.9</v>
      </c>
      <c r="H6">
        <v>0</v>
      </c>
      <c r="I6">
        <v>10.199999999999999</v>
      </c>
      <c r="J6">
        <v>20.6</v>
      </c>
      <c r="K6">
        <v>13.8</v>
      </c>
      <c r="L6">
        <v>32.1</v>
      </c>
      <c r="M6">
        <v>33.4</v>
      </c>
      <c r="N6">
        <v>6.3</v>
      </c>
      <c r="O6">
        <v>7</v>
      </c>
      <c r="P6">
        <v>5.9</v>
      </c>
      <c r="Q6">
        <v>10.1</v>
      </c>
      <c r="R6">
        <v>7.6</v>
      </c>
      <c r="S6">
        <v>4.4000000000000004</v>
      </c>
      <c r="T6">
        <v>0.3</v>
      </c>
      <c r="U6">
        <v>22.4</v>
      </c>
      <c r="V6">
        <v>15.7</v>
      </c>
      <c r="W6">
        <v>13.4</v>
      </c>
      <c r="X6">
        <v>15.9</v>
      </c>
      <c r="Y6">
        <v>1.9</v>
      </c>
    </row>
    <row r="7" spans="1:25" x14ac:dyDescent="0.3">
      <c r="A7">
        <v>2</v>
      </c>
      <c r="B7">
        <v>36</v>
      </c>
      <c r="C7">
        <v>12.9</v>
      </c>
      <c r="D7">
        <v>10.4</v>
      </c>
      <c r="E7">
        <v>6.4</v>
      </c>
      <c r="F7">
        <v>11.5</v>
      </c>
      <c r="G7">
        <v>5.0999999999999996</v>
      </c>
      <c r="H7">
        <v>0</v>
      </c>
      <c r="I7">
        <v>13.1</v>
      </c>
      <c r="J7">
        <v>26.7</v>
      </c>
      <c r="K7">
        <v>17.2</v>
      </c>
      <c r="L7">
        <v>36.799999999999997</v>
      </c>
      <c r="M7">
        <v>39.1</v>
      </c>
      <c r="N7">
        <v>9.3000000000000007</v>
      </c>
      <c r="O7">
        <v>8.6999999999999993</v>
      </c>
      <c r="P7">
        <v>8.3000000000000007</v>
      </c>
      <c r="Q7">
        <v>14.2</v>
      </c>
      <c r="R7">
        <v>9.6</v>
      </c>
      <c r="S7">
        <v>5</v>
      </c>
      <c r="T7">
        <v>0.5</v>
      </c>
      <c r="U7">
        <v>31.5</v>
      </c>
      <c r="V7">
        <v>20.2</v>
      </c>
      <c r="W7">
        <v>22.4</v>
      </c>
      <c r="X7">
        <v>22.9</v>
      </c>
      <c r="Y7">
        <v>2.7</v>
      </c>
    </row>
    <row r="8" spans="1:25" x14ac:dyDescent="0.3">
      <c r="A8">
        <v>3</v>
      </c>
      <c r="B8">
        <v>37.200000000000003</v>
      </c>
      <c r="C8">
        <v>16.100000000000001</v>
      </c>
      <c r="D8">
        <v>11.7</v>
      </c>
      <c r="E8">
        <v>6.4</v>
      </c>
      <c r="F8">
        <v>13.1</v>
      </c>
      <c r="G8">
        <v>5.4</v>
      </c>
      <c r="H8">
        <v>0</v>
      </c>
      <c r="I8">
        <v>15.8</v>
      </c>
      <c r="J8">
        <v>30.8</v>
      </c>
      <c r="K8">
        <v>18.7</v>
      </c>
      <c r="L8">
        <v>39.700000000000003</v>
      </c>
      <c r="M8">
        <v>42.1</v>
      </c>
      <c r="N8">
        <v>11.3</v>
      </c>
      <c r="O8">
        <v>9.6</v>
      </c>
      <c r="P8">
        <v>10.3</v>
      </c>
      <c r="Q8">
        <v>16.8</v>
      </c>
      <c r="R8">
        <v>11.2</v>
      </c>
      <c r="S8">
        <v>5.4</v>
      </c>
      <c r="T8">
        <v>0.8</v>
      </c>
      <c r="U8">
        <v>35.6</v>
      </c>
      <c r="V8">
        <v>22.8</v>
      </c>
      <c r="W8">
        <v>29.3</v>
      </c>
      <c r="X8">
        <v>27.5</v>
      </c>
      <c r="Y8">
        <v>4</v>
      </c>
    </row>
    <row r="9" spans="1:25" x14ac:dyDescent="0.3">
      <c r="A9">
        <v>4</v>
      </c>
      <c r="B9">
        <v>38.1</v>
      </c>
      <c r="C9">
        <v>18.7</v>
      </c>
      <c r="D9">
        <v>12.5</v>
      </c>
      <c r="E9">
        <v>6.4</v>
      </c>
      <c r="F9">
        <v>14</v>
      </c>
      <c r="G9">
        <v>5.5</v>
      </c>
      <c r="H9">
        <v>0</v>
      </c>
      <c r="I9">
        <v>16.899999999999999</v>
      </c>
      <c r="J9">
        <v>33.5</v>
      </c>
      <c r="K9">
        <v>20.5</v>
      </c>
      <c r="L9">
        <v>41.9</v>
      </c>
      <c r="M9">
        <v>43.9</v>
      </c>
      <c r="N9">
        <v>12.2</v>
      </c>
      <c r="O9">
        <v>10.5</v>
      </c>
      <c r="P9">
        <v>11.7</v>
      </c>
      <c r="Q9">
        <v>19.100000000000001</v>
      </c>
      <c r="R9">
        <v>12.5</v>
      </c>
      <c r="S9">
        <v>5.7</v>
      </c>
      <c r="T9">
        <v>2.2999999999999998</v>
      </c>
      <c r="U9">
        <v>36.9</v>
      </c>
      <c r="V9">
        <v>24.5</v>
      </c>
      <c r="W9">
        <v>37.1</v>
      </c>
      <c r="X9">
        <v>29.6</v>
      </c>
      <c r="Y9">
        <v>5.3</v>
      </c>
    </row>
    <row r="10" spans="1:25" x14ac:dyDescent="0.3">
      <c r="A10">
        <v>5</v>
      </c>
      <c r="B10">
        <v>38.6</v>
      </c>
      <c r="C10">
        <v>19.5</v>
      </c>
      <c r="D10">
        <v>13.1</v>
      </c>
      <c r="E10">
        <v>6.4</v>
      </c>
      <c r="F10">
        <v>14.3</v>
      </c>
      <c r="G10">
        <v>5.5</v>
      </c>
      <c r="H10">
        <v>0</v>
      </c>
      <c r="I10">
        <v>17.899999999999999</v>
      </c>
      <c r="J10">
        <v>35.6</v>
      </c>
      <c r="K10">
        <v>22</v>
      </c>
      <c r="L10">
        <v>44.4</v>
      </c>
      <c r="M10">
        <v>45.1</v>
      </c>
      <c r="N10">
        <v>12.7</v>
      </c>
      <c r="O10">
        <v>11.5</v>
      </c>
      <c r="P10">
        <v>12.8</v>
      </c>
      <c r="Q10">
        <v>20.5</v>
      </c>
      <c r="R10">
        <v>13.5</v>
      </c>
      <c r="S10">
        <v>5.8</v>
      </c>
      <c r="T10">
        <v>3.7</v>
      </c>
      <c r="U10">
        <v>37.299999999999997</v>
      </c>
      <c r="V10">
        <v>25.7</v>
      </c>
      <c r="W10">
        <v>43</v>
      </c>
      <c r="X10">
        <v>30.9</v>
      </c>
      <c r="Y10">
        <v>6</v>
      </c>
    </row>
    <row r="13" spans="1:25" x14ac:dyDescent="0.3">
      <c r="A13" s="4" t="s">
        <v>8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x14ac:dyDescent="0.3">
      <c r="A14" s="5" t="s">
        <v>79</v>
      </c>
      <c r="B14" s="5" t="s">
        <v>15</v>
      </c>
      <c r="C14" s="5" t="s">
        <v>16</v>
      </c>
      <c r="D14" s="5" t="s">
        <v>17</v>
      </c>
      <c r="E14" s="5" t="s">
        <v>18</v>
      </c>
      <c r="F14" s="5" t="s">
        <v>19</v>
      </c>
      <c r="G14" s="5" t="s">
        <v>20</v>
      </c>
      <c r="H14" s="5" t="s">
        <v>21</v>
      </c>
      <c r="I14" s="5" t="s">
        <v>22</v>
      </c>
      <c r="J14" s="5" t="s">
        <v>23</v>
      </c>
      <c r="K14" s="5" t="s">
        <v>24</v>
      </c>
      <c r="L14" s="5" t="s">
        <v>25</v>
      </c>
      <c r="M14" s="5" t="s">
        <v>26</v>
      </c>
      <c r="N14" s="5" t="s">
        <v>27</v>
      </c>
      <c r="O14" s="5" t="s">
        <v>28</v>
      </c>
      <c r="P14" s="5" t="s">
        <v>29</v>
      </c>
      <c r="Q14" s="5" t="s">
        <v>30</v>
      </c>
      <c r="R14" s="5" t="s">
        <v>31</v>
      </c>
      <c r="S14" s="5" t="s">
        <v>32</v>
      </c>
      <c r="T14" s="5" t="s">
        <v>33</v>
      </c>
      <c r="U14" s="5" t="s">
        <v>34</v>
      </c>
      <c r="V14" s="5" t="s">
        <v>35</v>
      </c>
      <c r="W14" s="5" t="s">
        <v>36</v>
      </c>
      <c r="X14" s="5" t="s">
        <v>37</v>
      </c>
      <c r="Y14" s="5" t="s">
        <v>38</v>
      </c>
    </row>
    <row r="15" spans="1:25" x14ac:dyDescent="0.3">
      <c r="A15">
        <v>1</v>
      </c>
      <c r="B15">
        <v>41.8</v>
      </c>
      <c r="C15">
        <v>11</v>
      </c>
      <c r="D15">
        <v>7.5</v>
      </c>
      <c r="E15">
        <v>8.9</v>
      </c>
      <c r="F15">
        <v>9</v>
      </c>
      <c r="G15">
        <v>3.9</v>
      </c>
      <c r="H15">
        <v>0</v>
      </c>
      <c r="I15">
        <v>10.5</v>
      </c>
      <c r="J15">
        <v>24.3</v>
      </c>
      <c r="K15">
        <v>16.3</v>
      </c>
      <c r="L15">
        <v>32.799999999999997</v>
      </c>
      <c r="M15">
        <v>34</v>
      </c>
      <c r="N15">
        <v>7.3</v>
      </c>
      <c r="O15">
        <v>7.2</v>
      </c>
      <c r="P15">
        <v>6.6</v>
      </c>
      <c r="Q15">
        <v>11.4</v>
      </c>
      <c r="R15">
        <v>8.5</v>
      </c>
      <c r="S15">
        <v>5.0999999999999996</v>
      </c>
      <c r="T15">
        <v>0.3</v>
      </c>
      <c r="U15">
        <v>24.6</v>
      </c>
      <c r="V15">
        <v>16.600000000000001</v>
      </c>
      <c r="W15">
        <v>13.4</v>
      </c>
      <c r="X15">
        <v>16.899999999999999</v>
      </c>
      <c r="Y15">
        <v>2</v>
      </c>
    </row>
    <row r="16" spans="1:25" x14ac:dyDescent="0.3">
      <c r="A16">
        <v>2</v>
      </c>
      <c r="B16">
        <v>45.7</v>
      </c>
      <c r="C16">
        <v>14.2</v>
      </c>
      <c r="D16">
        <v>11.3</v>
      </c>
      <c r="E16">
        <v>11.4</v>
      </c>
      <c r="F16">
        <v>11.9</v>
      </c>
      <c r="G16">
        <v>5.0999999999999996</v>
      </c>
      <c r="H16">
        <v>0</v>
      </c>
      <c r="I16">
        <v>13.5</v>
      </c>
      <c r="J16">
        <v>37.4</v>
      </c>
      <c r="K16">
        <v>21.1</v>
      </c>
      <c r="L16">
        <v>38.6</v>
      </c>
      <c r="M16">
        <v>40.6</v>
      </c>
      <c r="N16">
        <v>11.3</v>
      </c>
      <c r="O16">
        <v>9.3000000000000007</v>
      </c>
      <c r="P16">
        <v>10</v>
      </c>
      <c r="Q16">
        <v>18.100000000000001</v>
      </c>
      <c r="R16">
        <v>12.3</v>
      </c>
      <c r="S16">
        <v>6.4</v>
      </c>
      <c r="T16">
        <v>0.5</v>
      </c>
      <c r="U16">
        <v>35.799999999999997</v>
      </c>
      <c r="V16">
        <v>22.2</v>
      </c>
      <c r="W16">
        <v>22.4</v>
      </c>
      <c r="X16">
        <v>25</v>
      </c>
      <c r="Y16">
        <v>2.9</v>
      </c>
    </row>
    <row r="17" spans="1:25" x14ac:dyDescent="0.3">
      <c r="A17">
        <v>3</v>
      </c>
      <c r="B17">
        <v>46.6</v>
      </c>
      <c r="C17">
        <v>18.100000000000001</v>
      </c>
      <c r="D17">
        <v>14</v>
      </c>
      <c r="E17">
        <v>13.1</v>
      </c>
      <c r="F17">
        <v>13.6</v>
      </c>
      <c r="G17">
        <v>5.4</v>
      </c>
      <c r="H17">
        <v>0</v>
      </c>
      <c r="I17">
        <v>17.100000000000001</v>
      </c>
      <c r="J17">
        <v>46.1</v>
      </c>
      <c r="K17">
        <v>23.4</v>
      </c>
      <c r="L17">
        <v>42.3</v>
      </c>
      <c r="M17">
        <v>44.5</v>
      </c>
      <c r="N17">
        <v>14.4</v>
      </c>
      <c r="O17">
        <v>10.4</v>
      </c>
      <c r="P17">
        <v>13.8</v>
      </c>
      <c r="Q17">
        <v>24.5</v>
      </c>
      <c r="R17">
        <v>15.6</v>
      </c>
      <c r="S17">
        <v>7</v>
      </c>
      <c r="T17">
        <v>0.8</v>
      </c>
      <c r="U17">
        <v>42.4</v>
      </c>
      <c r="V17">
        <v>25.9</v>
      </c>
      <c r="W17">
        <v>29.6</v>
      </c>
      <c r="X17">
        <v>30.7</v>
      </c>
      <c r="Y17">
        <v>4.0999999999999996</v>
      </c>
    </row>
    <row r="18" spans="1:25" x14ac:dyDescent="0.3">
      <c r="A18">
        <v>4</v>
      </c>
      <c r="B18">
        <v>47.7</v>
      </c>
      <c r="C18">
        <v>21</v>
      </c>
      <c r="D18">
        <v>16.399999999999999</v>
      </c>
      <c r="E18">
        <v>13.9</v>
      </c>
      <c r="F18">
        <v>14.9</v>
      </c>
      <c r="G18">
        <v>5.5</v>
      </c>
      <c r="H18">
        <v>0</v>
      </c>
      <c r="I18">
        <v>18.899999999999999</v>
      </c>
      <c r="J18">
        <v>51.4</v>
      </c>
      <c r="K18">
        <v>25.5</v>
      </c>
      <c r="L18">
        <v>44.5</v>
      </c>
      <c r="M18">
        <v>47</v>
      </c>
      <c r="N18">
        <v>16.3</v>
      </c>
      <c r="O18">
        <v>11.3</v>
      </c>
      <c r="P18">
        <v>17.600000000000001</v>
      </c>
      <c r="Q18">
        <v>30.7</v>
      </c>
      <c r="R18">
        <v>18.3</v>
      </c>
      <c r="S18">
        <v>7.6</v>
      </c>
      <c r="T18">
        <v>2.2999999999999998</v>
      </c>
      <c r="U18">
        <v>46.3</v>
      </c>
      <c r="V18">
        <v>29</v>
      </c>
      <c r="W18">
        <v>38.299999999999997</v>
      </c>
      <c r="X18">
        <v>34</v>
      </c>
      <c r="Y18">
        <v>5.5</v>
      </c>
    </row>
    <row r="19" spans="1:25" x14ac:dyDescent="0.3">
      <c r="A19">
        <v>5</v>
      </c>
      <c r="B19">
        <v>48.3</v>
      </c>
      <c r="C19">
        <v>23.6</v>
      </c>
      <c r="D19">
        <v>19.100000000000001</v>
      </c>
      <c r="E19">
        <v>13.9</v>
      </c>
      <c r="F19">
        <v>15.9</v>
      </c>
      <c r="G19">
        <v>5.5</v>
      </c>
      <c r="H19">
        <v>0</v>
      </c>
      <c r="I19">
        <v>21</v>
      </c>
      <c r="J19">
        <v>54.4</v>
      </c>
      <c r="K19">
        <v>27.6</v>
      </c>
      <c r="L19">
        <v>46.4</v>
      </c>
      <c r="M19">
        <v>48.4</v>
      </c>
      <c r="N19">
        <v>17.5</v>
      </c>
      <c r="O19">
        <v>12.7</v>
      </c>
      <c r="P19">
        <v>21.3</v>
      </c>
      <c r="Q19">
        <v>34.299999999999997</v>
      </c>
      <c r="R19">
        <v>20.399999999999999</v>
      </c>
      <c r="S19">
        <v>8.6999999999999993</v>
      </c>
      <c r="T19">
        <v>3.7</v>
      </c>
      <c r="U19">
        <v>48.6</v>
      </c>
      <c r="V19">
        <v>32.5</v>
      </c>
      <c r="W19">
        <v>44.9</v>
      </c>
      <c r="X19">
        <v>36</v>
      </c>
      <c r="Y19">
        <v>6.1</v>
      </c>
    </row>
    <row r="22" spans="1:25" x14ac:dyDescent="0.3">
      <c r="A22" s="4" t="s">
        <v>82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3">
      <c r="A23" s="5" t="s">
        <v>79</v>
      </c>
      <c r="B23" s="5" t="s">
        <v>15</v>
      </c>
      <c r="C23" s="5" t="s">
        <v>16</v>
      </c>
      <c r="D23" s="5" t="s">
        <v>17</v>
      </c>
      <c r="E23" s="5" t="s">
        <v>18</v>
      </c>
      <c r="F23" s="5" t="s">
        <v>19</v>
      </c>
      <c r="G23" s="5" t="s">
        <v>20</v>
      </c>
      <c r="H23" s="5" t="s">
        <v>21</v>
      </c>
      <c r="I23" s="5" t="s">
        <v>22</v>
      </c>
      <c r="J23" s="5" t="s">
        <v>23</v>
      </c>
      <c r="K23" s="5" t="s">
        <v>24</v>
      </c>
      <c r="L23" s="5" t="s">
        <v>25</v>
      </c>
      <c r="M23" s="5" t="s">
        <v>26</v>
      </c>
      <c r="N23" s="5" t="s">
        <v>27</v>
      </c>
      <c r="O23" s="5" t="s">
        <v>28</v>
      </c>
      <c r="P23" s="5" t="s">
        <v>29</v>
      </c>
      <c r="Q23" s="5" t="s">
        <v>30</v>
      </c>
      <c r="R23" s="5" t="s">
        <v>31</v>
      </c>
      <c r="S23" s="5" t="s">
        <v>32</v>
      </c>
      <c r="T23" s="5" t="s">
        <v>33</v>
      </c>
      <c r="U23" s="5" t="s">
        <v>34</v>
      </c>
      <c r="V23" s="5" t="s">
        <v>35</v>
      </c>
      <c r="W23" s="5" t="s">
        <v>36</v>
      </c>
      <c r="X23" s="5" t="s">
        <v>37</v>
      </c>
      <c r="Y23" s="5" t="s">
        <v>38</v>
      </c>
    </row>
    <row r="24" spans="1:25" x14ac:dyDescent="0.3">
      <c r="A24">
        <v>1</v>
      </c>
      <c r="B24">
        <v>8.1999999999999957</v>
      </c>
      <c r="C24">
        <v>0.80000000000000071</v>
      </c>
      <c r="D24">
        <v>0.29999999999999982</v>
      </c>
      <c r="E24">
        <v>3.3000000000000007</v>
      </c>
      <c r="F24">
        <v>0.30000000000000071</v>
      </c>
      <c r="G24">
        <v>0</v>
      </c>
      <c r="H24">
        <v>0</v>
      </c>
      <c r="I24">
        <v>0.30000000000000071</v>
      </c>
      <c r="J24">
        <v>3.6999999999999993</v>
      </c>
      <c r="K24">
        <v>2.5</v>
      </c>
      <c r="L24">
        <v>0.69999999999999574</v>
      </c>
      <c r="M24">
        <v>0.60000000000000142</v>
      </c>
      <c r="N24">
        <v>1</v>
      </c>
      <c r="O24">
        <v>0.20000000000000018</v>
      </c>
      <c r="P24">
        <v>0.69999999999999929</v>
      </c>
      <c r="Q24">
        <v>1.3000000000000007</v>
      </c>
      <c r="R24">
        <v>0.90000000000000036</v>
      </c>
      <c r="S24">
        <v>0.69999999999999929</v>
      </c>
      <c r="T24">
        <v>0</v>
      </c>
      <c r="U24">
        <v>2.2000000000000028</v>
      </c>
      <c r="V24">
        <v>0.90000000000000213</v>
      </c>
      <c r="W24">
        <v>0</v>
      </c>
      <c r="X24">
        <v>0.99999999999999822</v>
      </c>
      <c r="Y24">
        <v>0.10000000000000009</v>
      </c>
    </row>
    <row r="25" spans="1:25" x14ac:dyDescent="0.3">
      <c r="A25">
        <v>2</v>
      </c>
      <c r="B25">
        <v>9.7000000000000028</v>
      </c>
      <c r="C25">
        <v>1.2999999999999989</v>
      </c>
      <c r="D25">
        <v>0.90000000000000036</v>
      </c>
      <c r="E25">
        <v>5</v>
      </c>
      <c r="F25">
        <v>0.40000000000000036</v>
      </c>
      <c r="G25">
        <v>0</v>
      </c>
      <c r="H25">
        <v>0</v>
      </c>
      <c r="I25">
        <v>0.40000000000000036</v>
      </c>
      <c r="J25">
        <v>10.7</v>
      </c>
      <c r="K25">
        <v>3.9000000000000021</v>
      </c>
      <c r="L25">
        <v>1.8000000000000043</v>
      </c>
      <c r="M25">
        <v>1.5</v>
      </c>
      <c r="N25">
        <v>2</v>
      </c>
      <c r="O25">
        <v>0.60000000000000142</v>
      </c>
      <c r="P25">
        <v>1.6999999999999993</v>
      </c>
      <c r="Q25">
        <v>3.9000000000000021</v>
      </c>
      <c r="R25">
        <v>2.7000000000000011</v>
      </c>
      <c r="S25">
        <v>1.4000000000000004</v>
      </c>
      <c r="T25">
        <v>0</v>
      </c>
      <c r="U25">
        <v>4.2999999999999972</v>
      </c>
      <c r="V25">
        <v>2</v>
      </c>
      <c r="W25">
        <v>0</v>
      </c>
      <c r="X25">
        <v>2.1000000000000014</v>
      </c>
      <c r="Y25">
        <v>0.19999999999999973</v>
      </c>
    </row>
    <row r="26" spans="1:25" x14ac:dyDescent="0.3">
      <c r="A26">
        <v>3</v>
      </c>
      <c r="B26">
        <v>9.3999999999999986</v>
      </c>
      <c r="C26">
        <v>2</v>
      </c>
      <c r="D26">
        <v>2.3000000000000007</v>
      </c>
      <c r="E26">
        <v>6.6999999999999993</v>
      </c>
      <c r="F26">
        <v>0.5</v>
      </c>
      <c r="G26">
        <v>0</v>
      </c>
      <c r="H26">
        <v>0</v>
      </c>
      <c r="I26">
        <v>1.3000000000000007</v>
      </c>
      <c r="J26">
        <v>15.3</v>
      </c>
      <c r="K26">
        <v>4.6999999999999993</v>
      </c>
      <c r="L26">
        <v>2.5999999999999943</v>
      </c>
      <c r="M26">
        <v>2.3999999999999986</v>
      </c>
      <c r="N26">
        <v>3.0999999999999996</v>
      </c>
      <c r="O26">
        <v>0.80000000000000071</v>
      </c>
      <c r="P26">
        <v>3.5</v>
      </c>
      <c r="Q26">
        <v>7.6999999999999993</v>
      </c>
      <c r="R26">
        <v>4.4000000000000004</v>
      </c>
      <c r="S26">
        <v>1.5999999999999996</v>
      </c>
      <c r="T26">
        <v>0</v>
      </c>
      <c r="U26">
        <v>6.7999999999999972</v>
      </c>
      <c r="V26">
        <v>3.0999999999999979</v>
      </c>
      <c r="W26">
        <v>0.30000000000000071</v>
      </c>
      <c r="X26">
        <v>3.1999999999999993</v>
      </c>
      <c r="Y26">
        <v>9.9999999999999645E-2</v>
      </c>
    </row>
    <row r="27" spans="1:25" x14ac:dyDescent="0.3">
      <c r="A27">
        <v>4</v>
      </c>
      <c r="B27">
        <v>9.6000000000000014</v>
      </c>
      <c r="C27">
        <v>2.3000000000000007</v>
      </c>
      <c r="D27">
        <v>3.8999999999999986</v>
      </c>
      <c r="E27">
        <v>7.5</v>
      </c>
      <c r="F27">
        <v>0.90000000000000036</v>
      </c>
      <c r="G27">
        <v>0</v>
      </c>
      <c r="H27">
        <v>0</v>
      </c>
      <c r="I27">
        <v>2</v>
      </c>
      <c r="J27">
        <v>17.899999999999999</v>
      </c>
      <c r="K27">
        <v>5</v>
      </c>
      <c r="L27">
        <v>2.6000000000000014</v>
      </c>
      <c r="M27">
        <v>3.1000000000000014</v>
      </c>
      <c r="N27">
        <v>4.1000000000000014</v>
      </c>
      <c r="O27">
        <v>0.80000000000000071</v>
      </c>
      <c r="P27">
        <v>5.9000000000000021</v>
      </c>
      <c r="Q27">
        <v>11.599999999999998</v>
      </c>
      <c r="R27">
        <v>5.8000000000000007</v>
      </c>
      <c r="S27">
        <v>1.8999999999999995</v>
      </c>
      <c r="T27">
        <v>0</v>
      </c>
      <c r="U27">
        <v>9.3999999999999986</v>
      </c>
      <c r="V27">
        <v>4.5</v>
      </c>
      <c r="W27">
        <v>1.1999999999999957</v>
      </c>
      <c r="X27">
        <v>4.3999999999999986</v>
      </c>
      <c r="Y27">
        <v>0.20000000000000018</v>
      </c>
    </row>
    <row r="28" spans="1:25" x14ac:dyDescent="0.3">
      <c r="A28">
        <v>5</v>
      </c>
      <c r="B28">
        <v>9.6999999999999957</v>
      </c>
      <c r="C28">
        <v>4.1000000000000014</v>
      </c>
      <c r="D28">
        <v>6.0000000000000018</v>
      </c>
      <c r="E28">
        <v>7.5</v>
      </c>
      <c r="F28">
        <v>1.5999999999999996</v>
      </c>
      <c r="G28">
        <v>0</v>
      </c>
      <c r="H28">
        <v>0</v>
      </c>
      <c r="I28">
        <v>3.1000000000000014</v>
      </c>
      <c r="J28">
        <v>18.799999999999997</v>
      </c>
      <c r="K28">
        <v>5.6000000000000014</v>
      </c>
      <c r="L28">
        <v>2</v>
      </c>
      <c r="M28">
        <v>3.2999999999999972</v>
      </c>
      <c r="N28">
        <v>4.8000000000000007</v>
      </c>
      <c r="O28">
        <v>1.1999999999999993</v>
      </c>
      <c r="P28">
        <v>8.5</v>
      </c>
      <c r="Q28">
        <v>13.799999999999997</v>
      </c>
      <c r="R28">
        <v>6.8999999999999986</v>
      </c>
      <c r="S28">
        <v>2.8999999999999995</v>
      </c>
      <c r="T28">
        <v>0</v>
      </c>
      <c r="U28">
        <v>11.300000000000004</v>
      </c>
      <c r="V28">
        <v>6.8000000000000007</v>
      </c>
      <c r="W28">
        <v>1.8999999999999986</v>
      </c>
      <c r="X28">
        <v>5.1000000000000014</v>
      </c>
      <c r="Y28">
        <v>9.9999999999999645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5ED09-6D92-4D4B-9730-E37B087B5C03}">
  <dimension ref="A1:P62"/>
  <sheetViews>
    <sheetView workbookViewId="0">
      <selection activeCell="C36" sqref="C36"/>
    </sheetView>
  </sheetViews>
  <sheetFormatPr baseColWidth="10" defaultRowHeight="14.4" x14ac:dyDescent="0.3"/>
  <cols>
    <col min="2" max="2" width="16.33203125" customWidth="1"/>
    <col min="3" max="3" width="19" customWidth="1"/>
    <col min="4" max="4" width="16.88671875" customWidth="1"/>
    <col min="5" max="5" width="14.88671875" customWidth="1"/>
    <col min="6" max="6" width="15.6640625" customWidth="1"/>
    <col min="7" max="10" width="13.6640625" bestFit="1" customWidth="1"/>
    <col min="14" max="14" width="15.77734375" customWidth="1"/>
  </cols>
  <sheetData>
    <row r="1" spans="1:16" x14ac:dyDescent="0.3">
      <c r="A1" t="s">
        <v>83</v>
      </c>
      <c r="L1" s="3" t="s">
        <v>47</v>
      </c>
    </row>
    <row r="2" spans="1:16" x14ac:dyDescent="0.3">
      <c r="A2" s="6"/>
      <c r="B2" s="6"/>
      <c r="C2" s="17" t="s">
        <v>87</v>
      </c>
      <c r="D2" s="17" t="s">
        <v>88</v>
      </c>
      <c r="E2" s="17" t="s">
        <v>89</v>
      </c>
      <c r="F2" s="17" t="s">
        <v>90</v>
      </c>
      <c r="G2" s="17" t="s">
        <v>91</v>
      </c>
      <c r="H2" s="17" t="s">
        <v>92</v>
      </c>
      <c r="I2" s="17" t="s">
        <v>93</v>
      </c>
      <c r="J2" s="17" t="s">
        <v>94</v>
      </c>
      <c r="L2" s="4"/>
      <c r="M2" s="17" t="s">
        <v>49</v>
      </c>
      <c r="N2" s="17" t="s">
        <v>86</v>
      </c>
      <c r="O2" s="17" t="s">
        <v>84</v>
      </c>
      <c r="P2" s="17" t="s">
        <v>85</v>
      </c>
    </row>
    <row r="3" spans="1:16" x14ac:dyDescent="0.3">
      <c r="A3" s="14"/>
      <c r="B3" s="14"/>
      <c r="C3" s="18"/>
      <c r="D3" s="18"/>
      <c r="E3" s="18"/>
      <c r="F3" s="18"/>
      <c r="G3" s="18"/>
      <c r="H3" s="18"/>
      <c r="I3" s="18"/>
      <c r="J3" s="18"/>
      <c r="L3" s="28" t="s">
        <v>48</v>
      </c>
      <c r="M3" s="18"/>
      <c r="N3" s="18"/>
      <c r="O3" s="18"/>
      <c r="P3" s="18"/>
    </row>
    <row r="4" spans="1:16" x14ac:dyDescent="0.3">
      <c r="A4" s="5" t="s">
        <v>40</v>
      </c>
      <c r="B4" s="5" t="s">
        <v>39</v>
      </c>
      <c r="C4" s="19"/>
      <c r="D4" s="19"/>
      <c r="E4" s="19"/>
      <c r="F4" s="19"/>
      <c r="G4" s="19"/>
      <c r="H4" s="19"/>
      <c r="I4" s="19"/>
      <c r="J4" s="19"/>
      <c r="L4" s="29"/>
      <c r="M4" s="19"/>
      <c r="N4" s="19"/>
      <c r="O4" s="19"/>
      <c r="P4" s="19"/>
    </row>
    <row r="5" spans="1:16" x14ac:dyDescent="0.3">
      <c r="A5" s="14">
        <v>1</v>
      </c>
      <c r="B5" s="14" t="s">
        <v>15</v>
      </c>
      <c r="C5" s="31">
        <f>M5/$L5*100</f>
        <v>22.494669509594882</v>
      </c>
      <c r="D5" s="31">
        <f t="shared" ref="D5:F5" si="0">N5/$L5*100</f>
        <v>7.0362473347547976</v>
      </c>
      <c r="E5" s="31">
        <f t="shared" si="0"/>
        <v>27.452025586353944</v>
      </c>
      <c r="F5" s="31">
        <f t="shared" si="0"/>
        <v>24.680170575692966</v>
      </c>
      <c r="G5" s="31">
        <v>53.9</v>
      </c>
      <c r="H5" s="31">
        <v>41.6</v>
      </c>
      <c r="I5" s="31">
        <f>G5-H5</f>
        <v>12.299999999999997</v>
      </c>
      <c r="J5" s="31">
        <v>19.8</v>
      </c>
      <c r="L5">
        <v>1876</v>
      </c>
      <c r="M5">
        <v>422</v>
      </c>
      <c r="N5">
        <v>132</v>
      </c>
      <c r="O5">
        <v>515</v>
      </c>
      <c r="P5">
        <v>463</v>
      </c>
    </row>
    <row r="6" spans="1:16" x14ac:dyDescent="0.3">
      <c r="A6" s="14">
        <v>2</v>
      </c>
      <c r="B6" s="14" t="s">
        <v>16</v>
      </c>
      <c r="C6" s="31">
        <f t="shared" ref="C6:C28" si="1">M6/$L6*100</f>
        <v>3.6384976525821595</v>
      </c>
      <c r="D6" s="31">
        <f t="shared" ref="D6:D28" si="2">N6/$L6*100</f>
        <v>0.58685446009389663</v>
      </c>
      <c r="E6" s="31">
        <f t="shared" ref="E6:E28" si="3">O6/$L6*100</f>
        <v>23.239436619718308</v>
      </c>
      <c r="F6" s="31">
        <f t="shared" ref="F6:F28" si="4">P6/$L6*100</f>
        <v>15.845070422535212</v>
      </c>
      <c r="G6" s="31">
        <v>40.1</v>
      </c>
      <c r="H6" s="31">
        <v>34.5</v>
      </c>
      <c r="I6" s="31">
        <f t="shared" ref="I6:I28" si="5">G6-H6</f>
        <v>5.6000000000000014</v>
      </c>
      <c r="J6" s="31">
        <v>11.4</v>
      </c>
      <c r="L6">
        <v>852</v>
      </c>
      <c r="M6">
        <v>31</v>
      </c>
      <c r="N6">
        <v>5</v>
      </c>
      <c r="O6">
        <v>198</v>
      </c>
      <c r="P6">
        <v>135</v>
      </c>
    </row>
    <row r="7" spans="1:16" x14ac:dyDescent="0.3">
      <c r="A7" s="14">
        <v>3</v>
      </c>
      <c r="B7" s="14" t="s">
        <v>17</v>
      </c>
      <c r="C7" s="31">
        <f t="shared" si="1"/>
        <v>2.3143164693218514</v>
      </c>
      <c r="D7" s="31">
        <f t="shared" si="2"/>
        <v>0.1076426264800861</v>
      </c>
      <c r="E7" s="31">
        <f t="shared" si="3"/>
        <v>7.5349838536060281</v>
      </c>
      <c r="F7" s="31">
        <f t="shared" si="4"/>
        <v>7.5349838536060281</v>
      </c>
      <c r="G7" s="31">
        <v>46.2</v>
      </c>
      <c r="H7" s="31">
        <v>43.4</v>
      </c>
      <c r="I7" s="31">
        <f t="shared" si="5"/>
        <v>2.8000000000000043</v>
      </c>
      <c r="J7" s="31">
        <v>6</v>
      </c>
      <c r="L7">
        <v>1858</v>
      </c>
      <c r="M7">
        <v>43</v>
      </c>
      <c r="N7">
        <v>2</v>
      </c>
      <c r="O7">
        <v>140</v>
      </c>
      <c r="P7">
        <v>140</v>
      </c>
    </row>
    <row r="8" spans="1:16" x14ac:dyDescent="0.3">
      <c r="A8" s="14">
        <v>4</v>
      </c>
      <c r="B8" s="14" t="s">
        <v>18</v>
      </c>
      <c r="C8" s="31">
        <f t="shared" si="1"/>
        <v>1.1142061281337048</v>
      </c>
      <c r="D8" s="31">
        <f t="shared" si="2"/>
        <v>0.83565459610027859</v>
      </c>
      <c r="E8" s="31">
        <f t="shared" si="3"/>
        <v>49.303621169916433</v>
      </c>
      <c r="F8" s="31">
        <f t="shared" si="4"/>
        <v>35.097493036211695</v>
      </c>
      <c r="G8" s="31">
        <v>90.8</v>
      </c>
      <c r="H8" s="31">
        <v>60.7</v>
      </c>
      <c r="I8" s="31">
        <f t="shared" si="5"/>
        <v>30.099999999999994</v>
      </c>
      <c r="J8" s="31">
        <v>22.8</v>
      </c>
      <c r="L8">
        <v>359</v>
      </c>
      <c r="M8">
        <v>4</v>
      </c>
      <c r="N8">
        <v>3</v>
      </c>
      <c r="O8">
        <v>177</v>
      </c>
      <c r="P8">
        <v>126</v>
      </c>
    </row>
    <row r="9" spans="1:16" x14ac:dyDescent="0.3">
      <c r="A9" s="14">
        <v>5</v>
      </c>
      <c r="B9" s="14" t="s">
        <v>19</v>
      </c>
      <c r="C9" s="31">
        <f t="shared" si="1"/>
        <v>3.8784067085953882</v>
      </c>
      <c r="D9" s="31">
        <f t="shared" si="2"/>
        <v>0.20964360587002098</v>
      </c>
      <c r="E9" s="31">
        <f t="shared" si="3"/>
        <v>1.9392033542976941</v>
      </c>
      <c r="F9" s="31">
        <f t="shared" si="4"/>
        <v>1.9392033542976941</v>
      </c>
      <c r="G9" s="31">
        <v>31.6</v>
      </c>
      <c r="H9" s="31">
        <v>30.7</v>
      </c>
      <c r="I9" s="31">
        <f t="shared" si="5"/>
        <v>0.90000000000000213</v>
      </c>
      <c r="J9" s="31">
        <v>1.4</v>
      </c>
      <c r="L9">
        <v>3816</v>
      </c>
      <c r="M9">
        <v>148</v>
      </c>
      <c r="N9">
        <v>8</v>
      </c>
      <c r="O9">
        <v>74</v>
      </c>
      <c r="P9">
        <v>74</v>
      </c>
    </row>
    <row r="10" spans="1:16" x14ac:dyDescent="0.3">
      <c r="A10" s="14">
        <v>6</v>
      </c>
      <c r="B10" s="14" t="s">
        <v>20</v>
      </c>
      <c r="C10" s="31">
        <f t="shared" si="1"/>
        <v>1.6877637130801686</v>
      </c>
      <c r="D10" s="31">
        <f t="shared" si="2"/>
        <v>0</v>
      </c>
      <c r="E10" s="31">
        <f t="shared" si="3"/>
        <v>16.244725738396625</v>
      </c>
      <c r="F10" s="31">
        <f t="shared" si="4"/>
        <v>6.6455696202531636</v>
      </c>
      <c r="G10" s="31">
        <v>58.2</v>
      </c>
      <c r="H10" s="31">
        <v>55</v>
      </c>
      <c r="I10" s="31">
        <f t="shared" si="5"/>
        <v>3.2000000000000028</v>
      </c>
      <c r="J10" s="31">
        <v>3.2</v>
      </c>
      <c r="L10">
        <v>948</v>
      </c>
      <c r="M10">
        <v>16</v>
      </c>
      <c r="N10">
        <v>0</v>
      </c>
      <c r="O10">
        <v>154</v>
      </c>
      <c r="P10">
        <v>63</v>
      </c>
    </row>
    <row r="11" spans="1:16" x14ac:dyDescent="0.3">
      <c r="A11" s="14">
        <v>7</v>
      </c>
      <c r="B11" s="14" t="s">
        <v>21</v>
      </c>
      <c r="C11" s="31">
        <f t="shared" si="1"/>
        <v>0</v>
      </c>
      <c r="D11" s="31">
        <f t="shared" si="2"/>
        <v>0</v>
      </c>
      <c r="E11" s="31">
        <f t="shared" si="3"/>
        <v>5.4536906440996704</v>
      </c>
      <c r="F11" s="31">
        <f t="shared" si="4"/>
        <v>2.8208744710860367</v>
      </c>
      <c r="G11" s="31">
        <v>23.5</v>
      </c>
      <c r="H11" s="31">
        <v>23.4</v>
      </c>
      <c r="I11" s="31">
        <f t="shared" si="5"/>
        <v>0.10000000000000142</v>
      </c>
      <c r="J11" s="31">
        <v>2.2000000000000002</v>
      </c>
      <c r="L11">
        <v>2127</v>
      </c>
      <c r="M11">
        <v>0</v>
      </c>
      <c r="N11">
        <v>0</v>
      </c>
      <c r="O11">
        <v>116</v>
      </c>
      <c r="P11">
        <v>60</v>
      </c>
    </row>
    <row r="12" spans="1:16" x14ac:dyDescent="0.3">
      <c r="A12" s="14">
        <v>8</v>
      </c>
      <c r="B12" s="14" t="s">
        <v>22</v>
      </c>
      <c r="C12" s="31">
        <f t="shared" si="1"/>
        <v>4.3685121107266438</v>
      </c>
      <c r="D12" s="31">
        <f t="shared" si="2"/>
        <v>0.12975778546712802</v>
      </c>
      <c r="E12" s="31">
        <f t="shared" si="3"/>
        <v>5.7958477508650521</v>
      </c>
      <c r="F12" s="31">
        <f t="shared" si="4"/>
        <v>5.3633217993079585</v>
      </c>
      <c r="G12" s="31">
        <v>33.299999999999997</v>
      </c>
      <c r="H12" s="31">
        <v>31.4</v>
      </c>
      <c r="I12" s="31">
        <f t="shared" si="5"/>
        <v>1.8999999999999986</v>
      </c>
      <c r="J12" s="31">
        <v>3.7</v>
      </c>
      <c r="L12">
        <v>2312</v>
      </c>
      <c r="M12">
        <v>101</v>
      </c>
      <c r="N12">
        <v>3</v>
      </c>
      <c r="O12">
        <v>134</v>
      </c>
      <c r="P12">
        <v>124</v>
      </c>
    </row>
    <row r="13" spans="1:16" x14ac:dyDescent="0.3">
      <c r="A13" s="14">
        <v>9</v>
      </c>
      <c r="B13" s="14" t="s">
        <v>23</v>
      </c>
      <c r="C13" s="31">
        <f t="shared" si="1"/>
        <v>9.053285049146405</v>
      </c>
      <c r="D13" s="31">
        <f t="shared" si="2"/>
        <v>3.3626487325400931</v>
      </c>
      <c r="E13" s="31">
        <f t="shared" si="3"/>
        <v>36.471805483704088</v>
      </c>
      <c r="F13" s="31">
        <f t="shared" si="4"/>
        <v>29.487842731505431</v>
      </c>
      <c r="G13" s="31">
        <v>35.4</v>
      </c>
      <c r="H13" s="31">
        <v>27.6</v>
      </c>
      <c r="I13" s="31">
        <f t="shared" si="5"/>
        <v>7.7999999999999972</v>
      </c>
      <c r="J13" s="31">
        <v>22.1</v>
      </c>
      <c r="L13">
        <v>1933</v>
      </c>
      <c r="M13">
        <v>175</v>
      </c>
      <c r="N13">
        <v>65</v>
      </c>
      <c r="O13">
        <v>705</v>
      </c>
      <c r="P13">
        <v>570</v>
      </c>
    </row>
    <row r="14" spans="1:16" x14ac:dyDescent="0.3">
      <c r="A14" s="14">
        <v>10</v>
      </c>
      <c r="B14" s="14" t="s">
        <v>24</v>
      </c>
      <c r="C14" s="31">
        <f t="shared" si="1"/>
        <v>7.4294205052005946</v>
      </c>
      <c r="D14" s="31">
        <f t="shared" si="2"/>
        <v>2.7488855869242199</v>
      </c>
      <c r="E14" s="31">
        <f t="shared" si="3"/>
        <v>24.73997028231798</v>
      </c>
      <c r="F14" s="31">
        <f t="shared" si="4"/>
        <v>22.362555720653791</v>
      </c>
      <c r="G14" s="31">
        <v>47.8</v>
      </c>
      <c r="H14" s="31">
        <v>41.3</v>
      </c>
      <c r="I14" s="31">
        <f t="shared" si="5"/>
        <v>6.5</v>
      </c>
      <c r="J14" s="31">
        <v>16.2</v>
      </c>
      <c r="L14">
        <v>1346</v>
      </c>
      <c r="M14">
        <v>100</v>
      </c>
      <c r="N14">
        <v>37</v>
      </c>
      <c r="O14">
        <v>333</v>
      </c>
      <c r="P14">
        <v>301</v>
      </c>
    </row>
    <row r="15" spans="1:16" x14ac:dyDescent="0.3">
      <c r="A15" s="14">
        <v>11</v>
      </c>
      <c r="B15" s="14" t="s">
        <v>25</v>
      </c>
      <c r="C15" s="31">
        <f t="shared" si="1"/>
        <v>23.136915077989599</v>
      </c>
      <c r="D15" s="31">
        <f t="shared" si="2"/>
        <v>0.60658578856152512</v>
      </c>
      <c r="E15" s="31">
        <f t="shared" si="3"/>
        <v>1.9064124783362217</v>
      </c>
      <c r="F15" s="31">
        <f t="shared" si="4"/>
        <v>1.8197573656845754</v>
      </c>
      <c r="G15" s="31">
        <v>22.6</v>
      </c>
      <c r="H15" s="31">
        <v>22.4</v>
      </c>
      <c r="I15" s="31">
        <f t="shared" si="5"/>
        <v>0.20000000000000284</v>
      </c>
      <c r="J15" s="31">
        <v>1.2</v>
      </c>
      <c r="L15">
        <v>1154</v>
      </c>
      <c r="M15">
        <v>267</v>
      </c>
      <c r="N15">
        <v>7</v>
      </c>
      <c r="O15">
        <v>22</v>
      </c>
      <c r="P15">
        <v>21</v>
      </c>
    </row>
    <row r="16" spans="1:16" x14ac:dyDescent="0.3">
      <c r="A16" s="14">
        <v>12</v>
      </c>
      <c r="B16" s="14" t="s">
        <v>26</v>
      </c>
      <c r="C16" s="31">
        <f t="shared" si="1"/>
        <v>22.432533733133432</v>
      </c>
      <c r="D16" s="31">
        <f t="shared" si="2"/>
        <v>0.46851574212893554</v>
      </c>
      <c r="E16" s="31">
        <f t="shared" si="3"/>
        <v>3.1859070464767618</v>
      </c>
      <c r="F16" s="31">
        <f t="shared" si="4"/>
        <v>2.9797601199400297</v>
      </c>
      <c r="G16" s="31">
        <v>33.700000000000003</v>
      </c>
      <c r="H16" s="31">
        <v>32.799999999999997</v>
      </c>
      <c r="I16" s="31">
        <f t="shared" si="5"/>
        <v>0.90000000000000568</v>
      </c>
      <c r="J16" s="31">
        <v>2.2000000000000002</v>
      </c>
      <c r="L16">
        <v>5336</v>
      </c>
      <c r="M16">
        <v>1197</v>
      </c>
      <c r="N16">
        <v>25</v>
      </c>
      <c r="O16">
        <v>170</v>
      </c>
      <c r="P16">
        <v>159</v>
      </c>
    </row>
    <row r="17" spans="1:16" x14ac:dyDescent="0.3">
      <c r="A17" s="14">
        <v>13</v>
      </c>
      <c r="B17" s="14" t="s">
        <v>27</v>
      </c>
      <c r="C17" s="31">
        <f t="shared" si="1"/>
        <v>2.9773257045984316</v>
      </c>
      <c r="D17" s="31">
        <f t="shared" si="2"/>
        <v>0.50858232676414494</v>
      </c>
      <c r="E17" s="31">
        <f t="shared" si="3"/>
        <v>13.890654799745707</v>
      </c>
      <c r="F17" s="31">
        <f t="shared" si="4"/>
        <v>13.329095147276965</v>
      </c>
      <c r="G17" s="31">
        <v>49.4</v>
      </c>
      <c r="H17" s="31">
        <v>43.9</v>
      </c>
      <c r="I17" s="31">
        <f t="shared" si="5"/>
        <v>5.5</v>
      </c>
      <c r="J17" s="31">
        <v>9.6999999999999993</v>
      </c>
      <c r="L17">
        <v>9438</v>
      </c>
      <c r="M17">
        <v>281</v>
      </c>
      <c r="N17">
        <v>48</v>
      </c>
      <c r="O17">
        <v>1311</v>
      </c>
      <c r="P17">
        <v>1258</v>
      </c>
    </row>
    <row r="18" spans="1:16" x14ac:dyDescent="0.3">
      <c r="A18" s="14">
        <v>14</v>
      </c>
      <c r="B18" s="14" t="s">
        <v>28</v>
      </c>
      <c r="C18" s="31">
        <f t="shared" si="1"/>
        <v>3.3879580187810716</v>
      </c>
      <c r="D18" s="31">
        <f t="shared" si="2"/>
        <v>0.22095378383354813</v>
      </c>
      <c r="E18" s="31">
        <f t="shared" si="3"/>
        <v>8.7092616461056895</v>
      </c>
      <c r="F18" s="31">
        <f t="shared" si="4"/>
        <v>4.3638372307125755</v>
      </c>
      <c r="G18" s="31">
        <v>37.9</v>
      </c>
      <c r="H18" s="31">
        <v>36.6</v>
      </c>
      <c r="I18" s="31">
        <f t="shared" si="5"/>
        <v>1.2999999999999972</v>
      </c>
      <c r="J18" s="31">
        <v>2.2000000000000002</v>
      </c>
      <c r="L18">
        <v>5431</v>
      </c>
      <c r="M18">
        <v>184</v>
      </c>
      <c r="N18">
        <v>12</v>
      </c>
      <c r="O18">
        <v>473</v>
      </c>
      <c r="P18">
        <v>237</v>
      </c>
    </row>
    <row r="19" spans="1:16" x14ac:dyDescent="0.3">
      <c r="A19" s="14">
        <v>15</v>
      </c>
      <c r="B19" s="14" t="s">
        <v>29</v>
      </c>
      <c r="C19" s="31">
        <f t="shared" si="1"/>
        <v>2.3829501594227218</v>
      </c>
      <c r="D19" s="31">
        <f t="shared" si="2"/>
        <v>0.43631481792247018</v>
      </c>
      <c r="E19" s="31">
        <f t="shared" si="3"/>
        <v>15.891928175868433</v>
      </c>
      <c r="F19" s="31">
        <f t="shared" si="4"/>
        <v>14.213794260782011</v>
      </c>
      <c r="G19" s="31">
        <v>32.1</v>
      </c>
      <c r="H19" s="31">
        <v>28.6</v>
      </c>
      <c r="I19" s="31">
        <f t="shared" si="5"/>
        <v>3.5</v>
      </c>
      <c r="J19" s="31">
        <v>11.1</v>
      </c>
      <c r="L19">
        <v>5959</v>
      </c>
      <c r="M19">
        <v>142</v>
      </c>
      <c r="N19">
        <v>26</v>
      </c>
      <c r="O19">
        <v>947</v>
      </c>
      <c r="P19">
        <v>847</v>
      </c>
    </row>
    <row r="20" spans="1:16" x14ac:dyDescent="0.3">
      <c r="A20" s="14">
        <v>16</v>
      </c>
      <c r="B20" s="14" t="s">
        <v>30</v>
      </c>
      <c r="C20" s="31">
        <f t="shared" si="1"/>
        <v>4.6548592188919162</v>
      </c>
      <c r="D20" s="31">
        <f t="shared" si="2"/>
        <v>1.0445049954586738</v>
      </c>
      <c r="E20" s="31">
        <f t="shared" si="3"/>
        <v>16.416893732970028</v>
      </c>
      <c r="F20" s="31">
        <f t="shared" si="4"/>
        <v>16.416893732970028</v>
      </c>
      <c r="G20" s="31">
        <v>32.6</v>
      </c>
      <c r="H20" s="31">
        <v>28.6</v>
      </c>
      <c r="I20" s="31">
        <f t="shared" si="5"/>
        <v>4</v>
      </c>
      <c r="J20" s="31">
        <v>12.4</v>
      </c>
      <c r="L20">
        <v>4404</v>
      </c>
      <c r="M20">
        <v>205</v>
      </c>
      <c r="N20">
        <v>46</v>
      </c>
      <c r="O20">
        <v>723</v>
      </c>
      <c r="P20">
        <v>723</v>
      </c>
    </row>
    <row r="21" spans="1:16" x14ac:dyDescent="0.3">
      <c r="A21" s="14">
        <v>17</v>
      </c>
      <c r="B21" s="14" t="s">
        <v>31</v>
      </c>
      <c r="C21" s="31">
        <f t="shared" si="1"/>
        <v>4.1131105398457581</v>
      </c>
      <c r="D21" s="31">
        <f t="shared" si="2"/>
        <v>0.67480719794344468</v>
      </c>
      <c r="E21" s="31">
        <f t="shared" si="3"/>
        <v>22.718508997429307</v>
      </c>
      <c r="F21" s="31">
        <f t="shared" si="4"/>
        <v>22.718508997429307</v>
      </c>
      <c r="G21" s="31">
        <v>44.1</v>
      </c>
      <c r="H21" s="31">
        <v>32.799999999999997</v>
      </c>
      <c r="I21" s="31">
        <f t="shared" si="5"/>
        <v>11.300000000000004</v>
      </c>
      <c r="J21" s="31">
        <v>14.3</v>
      </c>
      <c r="L21">
        <v>6224</v>
      </c>
      <c r="M21">
        <v>256</v>
      </c>
      <c r="N21">
        <v>42</v>
      </c>
      <c r="O21">
        <v>1414</v>
      </c>
      <c r="P21">
        <v>1414</v>
      </c>
    </row>
    <row r="22" spans="1:16" x14ac:dyDescent="0.3">
      <c r="A22" s="14">
        <v>18</v>
      </c>
      <c r="B22" s="14" t="s">
        <v>32</v>
      </c>
      <c r="C22" s="31">
        <f t="shared" si="1"/>
        <v>2.1991014424213762</v>
      </c>
      <c r="D22" s="31">
        <f t="shared" si="2"/>
        <v>0.35469378103570581</v>
      </c>
      <c r="E22" s="31">
        <f t="shared" si="3"/>
        <v>20.430361787656658</v>
      </c>
      <c r="F22" s="31">
        <f t="shared" si="4"/>
        <v>15.370063844880585</v>
      </c>
      <c r="G22" s="31">
        <v>62</v>
      </c>
      <c r="H22" s="31">
        <v>52.8</v>
      </c>
      <c r="I22" s="31">
        <f t="shared" si="5"/>
        <v>9.2000000000000028</v>
      </c>
      <c r="J22" s="31">
        <v>10.1</v>
      </c>
      <c r="L22">
        <v>4229</v>
      </c>
      <c r="M22">
        <v>93</v>
      </c>
      <c r="N22">
        <v>15</v>
      </c>
      <c r="O22">
        <v>864</v>
      </c>
      <c r="P22">
        <v>650</v>
      </c>
    </row>
    <row r="23" spans="1:16" x14ac:dyDescent="0.3">
      <c r="A23" s="14">
        <v>19</v>
      </c>
      <c r="B23" s="14" t="s">
        <v>33</v>
      </c>
      <c r="C23" s="31">
        <f t="shared" si="1"/>
        <v>0.15337423312883436</v>
      </c>
      <c r="D23" s="31">
        <f t="shared" si="2"/>
        <v>0</v>
      </c>
      <c r="E23" s="31">
        <f t="shared" si="3"/>
        <v>18.711656441717793</v>
      </c>
      <c r="F23" s="31">
        <f t="shared" si="4"/>
        <v>15.184049079754603</v>
      </c>
      <c r="G23" s="31">
        <v>53.8</v>
      </c>
      <c r="H23" s="31">
        <v>46.3</v>
      </c>
      <c r="I23" s="31">
        <f t="shared" si="5"/>
        <v>7.5</v>
      </c>
      <c r="J23" s="31">
        <v>10.1</v>
      </c>
      <c r="L23">
        <v>652</v>
      </c>
      <c r="M23">
        <v>1</v>
      </c>
      <c r="N23">
        <v>0</v>
      </c>
      <c r="O23">
        <v>122</v>
      </c>
      <c r="P23">
        <v>99</v>
      </c>
    </row>
    <row r="24" spans="1:16" x14ac:dyDescent="0.3">
      <c r="A24" s="14">
        <v>20</v>
      </c>
      <c r="B24" s="14" t="s">
        <v>34</v>
      </c>
      <c r="C24" s="31">
        <f t="shared" si="1"/>
        <v>11.080074487895716</v>
      </c>
      <c r="D24" s="31">
        <f t="shared" si="2"/>
        <v>2.7001862197392921</v>
      </c>
      <c r="E24" s="31">
        <f t="shared" si="3"/>
        <v>13.594040968342643</v>
      </c>
      <c r="F24" s="31">
        <f t="shared" si="4"/>
        <v>12.011173184357542</v>
      </c>
      <c r="G24" s="31">
        <v>26.4</v>
      </c>
      <c r="H24" s="31">
        <v>24.3</v>
      </c>
      <c r="I24" s="31">
        <f t="shared" si="5"/>
        <v>2.0999999999999979</v>
      </c>
      <c r="J24" s="31">
        <v>10.1</v>
      </c>
      <c r="L24">
        <v>1074</v>
      </c>
      <c r="M24">
        <v>119</v>
      </c>
      <c r="N24">
        <v>29</v>
      </c>
      <c r="O24">
        <v>146</v>
      </c>
      <c r="P24">
        <v>129</v>
      </c>
    </row>
    <row r="25" spans="1:16" x14ac:dyDescent="0.3">
      <c r="A25" s="14">
        <v>21</v>
      </c>
      <c r="B25" s="14" t="s">
        <v>35</v>
      </c>
      <c r="C25" s="31">
        <f t="shared" si="1"/>
        <v>8.0946450809464512</v>
      </c>
      <c r="D25" s="31">
        <f t="shared" si="2"/>
        <v>1.2453300124533</v>
      </c>
      <c r="E25" s="31">
        <f t="shared" si="3"/>
        <v>8.7173100871731002</v>
      </c>
      <c r="F25" s="31">
        <f t="shared" si="4"/>
        <v>8.7173100871731002</v>
      </c>
      <c r="G25" s="31">
        <v>42</v>
      </c>
      <c r="H25" s="31">
        <v>39.9</v>
      </c>
      <c r="I25" s="31">
        <f t="shared" si="5"/>
        <v>2.1000000000000014</v>
      </c>
      <c r="J25" s="31">
        <v>6.5</v>
      </c>
      <c r="L25">
        <v>803</v>
      </c>
      <c r="M25">
        <v>65</v>
      </c>
      <c r="N25">
        <v>10</v>
      </c>
      <c r="O25">
        <v>70</v>
      </c>
      <c r="P25">
        <v>70</v>
      </c>
    </row>
    <row r="26" spans="1:16" x14ac:dyDescent="0.3">
      <c r="A26" s="14">
        <v>22</v>
      </c>
      <c r="B26" s="14" t="s">
        <v>36</v>
      </c>
      <c r="C26" s="31">
        <f t="shared" si="1"/>
        <v>4.0498442367601246</v>
      </c>
      <c r="D26" s="31">
        <f t="shared" si="2"/>
        <v>0</v>
      </c>
      <c r="E26" s="31">
        <f t="shared" si="3"/>
        <v>6.8535825545171329</v>
      </c>
      <c r="F26" s="31">
        <f t="shared" si="4"/>
        <v>6.8535825545171329</v>
      </c>
      <c r="G26" s="31">
        <v>30.8</v>
      </c>
      <c r="H26" s="31">
        <v>29</v>
      </c>
      <c r="I26" s="31">
        <f t="shared" si="5"/>
        <v>1.8000000000000007</v>
      </c>
      <c r="J26" s="31">
        <v>5.6</v>
      </c>
      <c r="L26">
        <v>321</v>
      </c>
      <c r="M26">
        <v>13</v>
      </c>
      <c r="N26">
        <v>0</v>
      </c>
      <c r="O26">
        <v>22</v>
      </c>
      <c r="P26">
        <v>22</v>
      </c>
    </row>
    <row r="27" spans="1:16" x14ac:dyDescent="0.3">
      <c r="A27" s="14">
        <v>23</v>
      </c>
      <c r="B27" s="14" t="s">
        <v>37</v>
      </c>
      <c r="C27" s="31">
        <f t="shared" si="1"/>
        <v>7.5129533678756477</v>
      </c>
      <c r="D27" s="31">
        <f t="shared" si="2"/>
        <v>0.38860103626943004</v>
      </c>
      <c r="E27" s="31">
        <f t="shared" si="3"/>
        <v>9.6718480138169269</v>
      </c>
      <c r="F27" s="31">
        <f t="shared" si="4"/>
        <v>9.2832469775474955</v>
      </c>
      <c r="G27" s="31">
        <v>29.9</v>
      </c>
      <c r="H27" s="31">
        <v>28.2</v>
      </c>
      <c r="I27" s="31">
        <f t="shared" si="5"/>
        <v>1.6999999999999993</v>
      </c>
      <c r="J27" s="31">
        <v>6.8</v>
      </c>
      <c r="L27">
        <v>2316</v>
      </c>
      <c r="M27">
        <v>174</v>
      </c>
      <c r="N27">
        <v>9</v>
      </c>
      <c r="O27">
        <v>224</v>
      </c>
      <c r="P27">
        <v>215</v>
      </c>
    </row>
    <row r="28" spans="1:16" x14ac:dyDescent="0.3">
      <c r="A28" s="15">
        <v>24</v>
      </c>
      <c r="B28" s="15" t="s">
        <v>38</v>
      </c>
      <c r="C28" s="32">
        <f t="shared" si="1"/>
        <v>0.71813285457809695</v>
      </c>
      <c r="D28" s="32">
        <f t="shared" si="2"/>
        <v>0.2244165170556553</v>
      </c>
      <c r="E28" s="32">
        <f t="shared" si="3"/>
        <v>7.6301615798922811</v>
      </c>
      <c r="F28" s="32">
        <f t="shared" si="4"/>
        <v>3.680430879712747</v>
      </c>
      <c r="G28" s="32">
        <v>82.5</v>
      </c>
      <c r="H28" s="32">
        <v>80</v>
      </c>
      <c r="I28" s="32">
        <f t="shared" si="5"/>
        <v>2.5</v>
      </c>
      <c r="J28" s="32">
        <v>1.8</v>
      </c>
      <c r="L28">
        <v>2228</v>
      </c>
      <c r="M28">
        <v>16</v>
      </c>
      <c r="N28">
        <v>5</v>
      </c>
      <c r="O28">
        <v>170</v>
      </c>
      <c r="P28">
        <v>82</v>
      </c>
    </row>
    <row r="29" spans="1:16" x14ac:dyDescent="0.3">
      <c r="C29" s="30"/>
      <c r="D29" s="30"/>
      <c r="E29" s="30"/>
      <c r="F29" s="30"/>
      <c r="G29" s="30"/>
      <c r="H29" s="30"/>
      <c r="I29" s="30"/>
      <c r="J29" s="30"/>
    </row>
    <row r="30" spans="1:16" x14ac:dyDescent="0.3">
      <c r="B30" s="4" t="s">
        <v>95</v>
      </c>
      <c r="C30" s="33">
        <f>AVERAGE(C5:C28)</f>
        <v>6.369702333443791</v>
      </c>
      <c r="D30" s="33">
        <f t="shared" ref="D30:J30" si="6">AVERAGE(D5:D28)</f>
        <v>0.99545112280819359</v>
      </c>
      <c r="E30" s="33">
        <f t="shared" si="6"/>
        <v>15.270993283055185</v>
      </c>
      <c r="F30" s="33">
        <f t="shared" si="6"/>
        <v>12.446607876995358</v>
      </c>
      <c r="G30" s="33">
        <f t="shared" si="6"/>
        <v>43.358333333333327</v>
      </c>
      <c r="H30" s="33">
        <f t="shared" si="6"/>
        <v>38.158333333333324</v>
      </c>
      <c r="I30" s="33">
        <f t="shared" si="6"/>
        <v>5.2</v>
      </c>
      <c r="J30" s="33">
        <f t="shared" si="6"/>
        <v>8.8708333333333353</v>
      </c>
    </row>
    <row r="31" spans="1:16" x14ac:dyDescent="0.3">
      <c r="B31" s="10" t="s">
        <v>96</v>
      </c>
      <c r="C31" s="31">
        <f>MEDIAN(C5:C28)</f>
        <v>3.9641254726777566</v>
      </c>
      <c r="D31" s="31">
        <f t="shared" ref="D31:J31" si="7">MEDIAN(D5:D28)</f>
        <v>0.45241528002570286</v>
      </c>
      <c r="E31" s="31">
        <f t="shared" si="7"/>
        <v>13.742347884044175</v>
      </c>
      <c r="F31" s="31">
        <f t="shared" si="7"/>
        <v>10.647210080952519</v>
      </c>
      <c r="G31" s="31">
        <f t="shared" si="7"/>
        <v>39</v>
      </c>
      <c r="H31" s="31">
        <f t="shared" si="7"/>
        <v>33.65</v>
      </c>
      <c r="I31" s="31">
        <f t="shared" si="7"/>
        <v>3.0000000000000036</v>
      </c>
      <c r="J31" s="31">
        <f t="shared" si="7"/>
        <v>8.25</v>
      </c>
    </row>
    <row r="32" spans="1:16" x14ac:dyDescent="0.3">
      <c r="B32" s="10" t="s">
        <v>97</v>
      </c>
      <c r="C32" s="31">
        <f>MIN(C5:C28)</f>
        <v>0</v>
      </c>
      <c r="D32" s="31">
        <f t="shared" ref="D32:J32" si="8">MIN(D5:D28)</f>
        <v>0</v>
      </c>
      <c r="E32" s="31">
        <f t="shared" si="8"/>
        <v>1.9064124783362217</v>
      </c>
      <c r="F32" s="31">
        <f t="shared" si="8"/>
        <v>1.8197573656845754</v>
      </c>
      <c r="G32" s="31">
        <f t="shared" si="8"/>
        <v>22.6</v>
      </c>
      <c r="H32" s="31">
        <f t="shared" si="8"/>
        <v>22.4</v>
      </c>
      <c r="I32" s="31">
        <f t="shared" si="8"/>
        <v>0.10000000000000142</v>
      </c>
      <c r="J32" s="31">
        <f t="shared" si="8"/>
        <v>1.2</v>
      </c>
    </row>
    <row r="33" spans="2:10" x14ac:dyDescent="0.3">
      <c r="B33" s="5" t="s">
        <v>98</v>
      </c>
      <c r="C33" s="32">
        <f>MAX(C5:C28)</f>
        <v>23.136915077989599</v>
      </c>
      <c r="D33" s="32">
        <f t="shared" ref="D33:J33" si="9">MAX(D5:D28)</f>
        <v>7.0362473347547976</v>
      </c>
      <c r="E33" s="32">
        <f t="shared" si="9"/>
        <v>49.303621169916433</v>
      </c>
      <c r="F33" s="32">
        <f t="shared" si="9"/>
        <v>35.097493036211695</v>
      </c>
      <c r="G33" s="32">
        <f t="shared" si="9"/>
        <v>90.8</v>
      </c>
      <c r="H33" s="32">
        <f t="shared" si="9"/>
        <v>80</v>
      </c>
      <c r="I33" s="32">
        <f t="shared" si="9"/>
        <v>30.099999999999994</v>
      </c>
      <c r="J33" s="32">
        <f t="shared" si="9"/>
        <v>22.8</v>
      </c>
    </row>
    <row r="39" spans="2:10" x14ac:dyDescent="0.3">
      <c r="D39" s="30"/>
      <c r="E39" s="30"/>
      <c r="F39" s="30"/>
      <c r="G39" s="30"/>
    </row>
    <row r="40" spans="2:10" x14ac:dyDescent="0.3">
      <c r="D40" s="30"/>
      <c r="E40" s="30"/>
      <c r="F40" s="30"/>
      <c r="G40" s="30"/>
    </row>
    <row r="41" spans="2:10" x14ac:dyDescent="0.3">
      <c r="D41" s="30"/>
      <c r="E41" s="30"/>
      <c r="F41" s="30"/>
      <c r="G41" s="30"/>
    </row>
    <row r="42" spans="2:10" x14ac:dyDescent="0.3">
      <c r="D42" s="30"/>
      <c r="E42" s="30"/>
      <c r="F42" s="30"/>
      <c r="G42" s="30"/>
    </row>
    <row r="43" spans="2:10" x14ac:dyDescent="0.3">
      <c r="D43" s="30"/>
      <c r="E43" s="30"/>
      <c r="F43" s="30"/>
      <c r="G43" s="30"/>
    </row>
    <row r="44" spans="2:10" x14ac:dyDescent="0.3">
      <c r="D44" s="30"/>
      <c r="E44" s="30"/>
      <c r="F44" s="30"/>
      <c r="G44" s="30"/>
    </row>
    <row r="45" spans="2:10" x14ac:dyDescent="0.3">
      <c r="D45" s="30"/>
      <c r="E45" s="30"/>
      <c r="F45" s="30"/>
      <c r="G45" s="30"/>
    </row>
    <row r="46" spans="2:10" x14ac:dyDescent="0.3">
      <c r="D46" s="30"/>
      <c r="E46" s="30"/>
      <c r="F46" s="30"/>
      <c r="G46" s="30"/>
    </row>
    <row r="47" spans="2:10" x14ac:dyDescent="0.3">
      <c r="D47" s="30"/>
      <c r="E47" s="30"/>
      <c r="F47" s="30"/>
      <c r="G47" s="30"/>
    </row>
    <row r="48" spans="2:10" x14ac:dyDescent="0.3">
      <c r="D48" s="30"/>
      <c r="E48" s="30"/>
      <c r="F48" s="30"/>
      <c r="G48" s="30"/>
    </row>
    <row r="49" spans="4:7" x14ac:dyDescent="0.3">
      <c r="D49" s="30"/>
      <c r="E49" s="30"/>
      <c r="F49" s="30"/>
      <c r="G49" s="30"/>
    </row>
    <row r="50" spans="4:7" x14ac:dyDescent="0.3">
      <c r="D50" s="30"/>
      <c r="E50" s="30"/>
      <c r="F50" s="30"/>
      <c r="G50" s="30"/>
    </row>
    <row r="51" spans="4:7" x14ac:dyDescent="0.3">
      <c r="D51" s="30"/>
      <c r="E51" s="30"/>
      <c r="F51" s="30"/>
      <c r="G51" s="30"/>
    </row>
    <row r="52" spans="4:7" x14ac:dyDescent="0.3">
      <c r="D52" s="30"/>
      <c r="E52" s="30"/>
      <c r="F52" s="30"/>
      <c r="G52" s="30"/>
    </row>
    <row r="53" spans="4:7" x14ac:dyDescent="0.3">
      <c r="D53" s="30"/>
      <c r="E53" s="30"/>
      <c r="F53" s="30"/>
      <c r="G53" s="30"/>
    </row>
    <row r="54" spans="4:7" x14ac:dyDescent="0.3">
      <c r="D54" s="30"/>
      <c r="E54" s="30"/>
      <c r="F54" s="30"/>
      <c r="G54" s="30"/>
    </row>
    <row r="55" spans="4:7" x14ac:dyDescent="0.3">
      <c r="D55" s="30"/>
      <c r="E55" s="30"/>
      <c r="F55" s="30"/>
      <c r="G55" s="30"/>
    </row>
    <row r="56" spans="4:7" x14ac:dyDescent="0.3">
      <c r="D56" s="30"/>
      <c r="E56" s="30"/>
      <c r="F56" s="30"/>
      <c r="G56" s="30"/>
    </row>
    <row r="57" spans="4:7" x14ac:dyDescent="0.3">
      <c r="D57" s="30"/>
      <c r="E57" s="30"/>
      <c r="F57" s="30"/>
      <c r="G57" s="30"/>
    </row>
    <row r="58" spans="4:7" x14ac:dyDescent="0.3">
      <c r="D58" s="30"/>
      <c r="E58" s="30"/>
      <c r="F58" s="30"/>
      <c r="G58" s="30"/>
    </row>
    <row r="59" spans="4:7" x14ac:dyDescent="0.3">
      <c r="D59" s="30"/>
      <c r="E59" s="30"/>
      <c r="F59" s="30"/>
      <c r="G59" s="30"/>
    </row>
    <row r="60" spans="4:7" x14ac:dyDescent="0.3">
      <c r="D60" s="30"/>
      <c r="E60" s="30"/>
      <c r="F60" s="30"/>
      <c r="G60" s="30"/>
    </row>
    <row r="61" spans="4:7" x14ac:dyDescent="0.3">
      <c r="D61" s="30"/>
      <c r="E61" s="30"/>
      <c r="F61" s="30"/>
      <c r="G61" s="30"/>
    </row>
    <row r="62" spans="4:7" x14ac:dyDescent="0.3">
      <c r="D62" s="30"/>
      <c r="E62" s="30"/>
      <c r="F62" s="30"/>
      <c r="G62" s="30"/>
    </row>
  </sheetData>
  <mergeCells count="13">
    <mergeCell ref="G2:G4"/>
    <mergeCell ref="H2:H4"/>
    <mergeCell ref="I2:I4"/>
    <mergeCell ref="J2:J4"/>
    <mergeCell ref="C2:C4"/>
    <mergeCell ref="D2:D4"/>
    <mergeCell ref="E2:E4"/>
    <mergeCell ref="F2:F4"/>
    <mergeCell ref="M2:M4"/>
    <mergeCell ref="P2:P4"/>
    <mergeCell ref="L3:L4"/>
    <mergeCell ref="O2:O4"/>
    <mergeCell ref="N2:N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ure3</vt:lpstr>
      <vt:lpstr>Figure4ab</vt:lpstr>
      <vt:lpstr>Figure4c</vt:lpstr>
      <vt:lpstr>Figure6</vt:lpstr>
      <vt:lpstr>SIFigure5</vt:lpstr>
      <vt:lpstr>SI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bRib</dc:creator>
  <cp:lastModifiedBy>Robin</cp:lastModifiedBy>
  <dcterms:created xsi:type="dcterms:W3CDTF">2015-06-05T18:19:34Z</dcterms:created>
  <dcterms:modified xsi:type="dcterms:W3CDTF">2021-04-20T22:22:35Z</dcterms:modified>
</cp:coreProperties>
</file>